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30"/>
  </bookViews>
  <sheets>
    <sheet name="Supplementary Data 2" sheetId="1" r:id="rId1"/>
  </sheets>
  <definedNames>
    <definedName name="_xlnm._FilterDatabase" localSheetId="0" hidden="1">'Supplementary Data 2'!$A$2:$F$199</definedName>
  </definedNames>
  <calcPr calcId="144525" concurrentCalc="0"/>
</workbook>
</file>

<file path=xl/sharedStrings.xml><?xml version="1.0" encoding="utf-8"?>
<sst xmlns="http://schemas.openxmlformats.org/spreadsheetml/2006/main" count="965" uniqueCount="406">
  <si>
    <t>Supplementary Data 2. Sample germination rates in GWAS panel after 72 hours of anaerobic treatment.</t>
  </si>
  <si>
    <t>Sample ID</t>
  </si>
  <si>
    <t>Sample Name</t>
  </si>
  <si>
    <t>Ecotypes</t>
  </si>
  <si>
    <t>Origin</t>
  </si>
  <si>
    <t>Germination rate%</t>
  </si>
  <si>
    <t>BLUP-value</t>
  </si>
  <si>
    <t>Data sources</t>
  </si>
  <si>
    <t>Line1</t>
  </si>
  <si>
    <t>Tongxi933</t>
  </si>
  <si>
    <t>GJ-tmp-cul</t>
  </si>
  <si>
    <t>China</t>
  </si>
  <si>
    <t>Seqencing</t>
  </si>
  <si>
    <t>Line2</t>
  </si>
  <si>
    <t>Longdao18</t>
  </si>
  <si>
    <t>Line3</t>
  </si>
  <si>
    <t>Daohuaxiang2</t>
  </si>
  <si>
    <t>Line4</t>
  </si>
  <si>
    <t>Beigeng2</t>
  </si>
  <si>
    <t>Line5</t>
  </si>
  <si>
    <t>Beigeng3</t>
  </si>
  <si>
    <t>Line6</t>
  </si>
  <si>
    <t>SN15256</t>
  </si>
  <si>
    <t>Line7</t>
  </si>
  <si>
    <t xml:space="preserve">Jigeng63 </t>
  </si>
  <si>
    <t>Line8</t>
  </si>
  <si>
    <t xml:space="preserve">Changbai9 </t>
  </si>
  <si>
    <t>Line9</t>
  </si>
  <si>
    <t>Songgeng9 -1</t>
  </si>
  <si>
    <t>Line10</t>
  </si>
  <si>
    <t xml:space="preserve">Jigeng56 </t>
  </si>
  <si>
    <t>Line11</t>
  </si>
  <si>
    <t>Ji2843</t>
  </si>
  <si>
    <t>Line12</t>
  </si>
  <si>
    <t>Jigeng67</t>
  </si>
  <si>
    <t>Line13</t>
  </si>
  <si>
    <t xml:space="preserve">Jiyugeng </t>
  </si>
  <si>
    <t>Line14</t>
  </si>
  <si>
    <t xml:space="preserve">Chaochanyihao </t>
  </si>
  <si>
    <t>Line15</t>
  </si>
  <si>
    <t xml:space="preserve">Yangeng23 </t>
  </si>
  <si>
    <t>Line16</t>
  </si>
  <si>
    <t>Jigeng62</t>
  </si>
  <si>
    <t>Line17</t>
  </si>
  <si>
    <t>Jigeng88</t>
  </si>
  <si>
    <t>Line18</t>
  </si>
  <si>
    <t>Hejiang14hao</t>
  </si>
  <si>
    <t>SCLS-pub</t>
  </si>
  <si>
    <t>Line19</t>
  </si>
  <si>
    <t>Mudanjiang29</t>
  </si>
  <si>
    <t>Line20</t>
  </si>
  <si>
    <t>Dongnong416</t>
  </si>
  <si>
    <t>Line21</t>
  </si>
  <si>
    <t>Songgeng6</t>
  </si>
  <si>
    <t>Line22</t>
  </si>
  <si>
    <t>Longgeng8</t>
  </si>
  <si>
    <t>Line23</t>
  </si>
  <si>
    <t>Longgeng13</t>
  </si>
  <si>
    <t>Line24</t>
  </si>
  <si>
    <t>Kongyu131</t>
  </si>
  <si>
    <t>Line25</t>
  </si>
  <si>
    <t>Kendao12</t>
  </si>
  <si>
    <t>Line26</t>
  </si>
  <si>
    <t>Songgeng9</t>
  </si>
  <si>
    <t>Line27</t>
  </si>
  <si>
    <t>Hejiang15hao</t>
  </si>
  <si>
    <t>Line28</t>
  </si>
  <si>
    <t>Longgeng31</t>
  </si>
  <si>
    <t>Line29</t>
  </si>
  <si>
    <t>Liaogeng5</t>
  </si>
  <si>
    <t>Line30</t>
  </si>
  <si>
    <t>Liaogeng10</t>
  </si>
  <si>
    <t>Line31</t>
  </si>
  <si>
    <t>Tiegeng4</t>
  </si>
  <si>
    <t>Line32</t>
  </si>
  <si>
    <t>Liaoyan241</t>
  </si>
  <si>
    <t>Line33</t>
  </si>
  <si>
    <t>Liaogeng294</t>
  </si>
  <si>
    <t>Line34</t>
  </si>
  <si>
    <t>Liaogeng326</t>
  </si>
  <si>
    <t>Line35</t>
  </si>
  <si>
    <t>Shennong265</t>
  </si>
  <si>
    <t>Line36</t>
  </si>
  <si>
    <t>Liaoxing1</t>
  </si>
  <si>
    <t>Line37</t>
  </si>
  <si>
    <t>Shendao6</t>
  </si>
  <si>
    <t>Line38</t>
  </si>
  <si>
    <t>Yanfeng47</t>
  </si>
  <si>
    <t>Line39</t>
  </si>
  <si>
    <t>Shuiyuan300</t>
  </si>
  <si>
    <t>Line40</t>
  </si>
  <si>
    <t>Punian7</t>
  </si>
  <si>
    <t>Line41</t>
  </si>
  <si>
    <t>Shengdao301</t>
  </si>
  <si>
    <t>Line42</t>
  </si>
  <si>
    <t>Hejiang20</t>
  </si>
  <si>
    <t>Line43</t>
  </si>
  <si>
    <t>Nangeng35</t>
  </si>
  <si>
    <t>Line44</t>
  </si>
  <si>
    <t>Liangeng2</t>
  </si>
  <si>
    <t>Line45</t>
  </si>
  <si>
    <t>Nangeng37</t>
  </si>
  <si>
    <t>Line46</t>
  </si>
  <si>
    <t>Wuyugeng7</t>
  </si>
  <si>
    <t>Line47</t>
  </si>
  <si>
    <t>Wuyugeng3hao</t>
  </si>
  <si>
    <t>Line48</t>
  </si>
  <si>
    <t xml:space="preserve">Wuyugeng5hao </t>
  </si>
  <si>
    <t>Line49</t>
  </si>
  <si>
    <t>Nangeng40</t>
  </si>
  <si>
    <t>Line50</t>
  </si>
  <si>
    <t>Nangeng0212</t>
  </si>
  <si>
    <t>Line51</t>
  </si>
  <si>
    <t>Nangeng39</t>
  </si>
  <si>
    <t>Line52</t>
  </si>
  <si>
    <t>Wuyugeng20</t>
  </si>
  <si>
    <t>Line53</t>
  </si>
  <si>
    <t>Wugeng13</t>
  </si>
  <si>
    <t>Line54</t>
  </si>
  <si>
    <t>Zhongzuo9936</t>
  </si>
  <si>
    <t>Line55</t>
  </si>
  <si>
    <t>Huageng3</t>
  </si>
  <si>
    <t>Line56</t>
  </si>
  <si>
    <t>Dongnong415</t>
  </si>
  <si>
    <t>Line57</t>
  </si>
  <si>
    <t>Shennong89366</t>
  </si>
  <si>
    <t>3K-pub</t>
  </si>
  <si>
    <t>Line58</t>
  </si>
  <si>
    <t>Fuhe5</t>
  </si>
  <si>
    <t>NC-pub</t>
  </si>
  <si>
    <t>Line59</t>
  </si>
  <si>
    <t>Fuhe66</t>
  </si>
  <si>
    <t>Line60</t>
  </si>
  <si>
    <t xml:space="preserve">Liming </t>
  </si>
  <si>
    <t>Line61</t>
  </si>
  <si>
    <t xml:space="preserve">Fengjin </t>
  </si>
  <si>
    <t>Line62</t>
  </si>
  <si>
    <t xml:space="preserve">Qiuguang </t>
  </si>
  <si>
    <t>Line63</t>
  </si>
  <si>
    <t>Nongken 40</t>
  </si>
  <si>
    <t>Line64</t>
  </si>
  <si>
    <t xml:space="preserve">Xifeng </t>
  </si>
  <si>
    <t>Line65</t>
  </si>
  <si>
    <t>Riqing</t>
  </si>
  <si>
    <t>Line66</t>
  </si>
  <si>
    <t>Jingyin127</t>
  </si>
  <si>
    <t>Line67</t>
  </si>
  <si>
    <t>Kaijing2</t>
  </si>
  <si>
    <t>Line68</t>
  </si>
  <si>
    <t>Kaijing3</t>
  </si>
  <si>
    <t>Line69</t>
  </si>
  <si>
    <t>Ninggen14</t>
  </si>
  <si>
    <t>Line70</t>
  </si>
  <si>
    <t>Ninggen15</t>
  </si>
  <si>
    <t>Line71</t>
  </si>
  <si>
    <t>Ninggen16</t>
  </si>
  <si>
    <t>Line72</t>
  </si>
  <si>
    <t>Ninggen18</t>
  </si>
  <si>
    <t>Line73</t>
  </si>
  <si>
    <t>Ninggen24</t>
  </si>
  <si>
    <t>Line74</t>
  </si>
  <si>
    <t>Ninggen25</t>
  </si>
  <si>
    <t>Line75</t>
  </si>
  <si>
    <t>Ninggen26</t>
  </si>
  <si>
    <t>Line76</t>
  </si>
  <si>
    <t>Ninggen27</t>
  </si>
  <si>
    <t>Line77</t>
  </si>
  <si>
    <t>Ninggen28</t>
  </si>
  <si>
    <t>Line78</t>
  </si>
  <si>
    <t>Ninggen29</t>
  </si>
  <si>
    <t>Line79</t>
  </si>
  <si>
    <t>Ninggen31</t>
  </si>
  <si>
    <t>Line80</t>
  </si>
  <si>
    <t>Ninggen32</t>
  </si>
  <si>
    <t>Line81</t>
  </si>
  <si>
    <t>Ninggen33</t>
  </si>
  <si>
    <t>Line82</t>
  </si>
  <si>
    <t>Ninggen34</t>
  </si>
  <si>
    <t>Line83</t>
  </si>
  <si>
    <t>Ninggen35</t>
  </si>
  <si>
    <t>Line84</t>
  </si>
  <si>
    <t>Ninggen36</t>
  </si>
  <si>
    <t>Line85</t>
  </si>
  <si>
    <t>Ninggen37</t>
  </si>
  <si>
    <t>Line86</t>
  </si>
  <si>
    <t>Ninggen41</t>
  </si>
  <si>
    <t>Line87</t>
  </si>
  <si>
    <t>Ninggen42</t>
  </si>
  <si>
    <t>Line88</t>
  </si>
  <si>
    <t>Ninggen43</t>
  </si>
  <si>
    <t>Line89</t>
  </si>
  <si>
    <t>Ninggen45</t>
  </si>
  <si>
    <t>Line90</t>
  </si>
  <si>
    <t>Ninggen46</t>
  </si>
  <si>
    <t>Line91</t>
  </si>
  <si>
    <t>Ninggen7</t>
  </si>
  <si>
    <t>Line92</t>
  </si>
  <si>
    <t>kitahikari</t>
  </si>
  <si>
    <t>Japan</t>
  </si>
  <si>
    <t>PNAS-pub</t>
  </si>
  <si>
    <t>Line93</t>
  </si>
  <si>
    <t>kinumusume</t>
  </si>
  <si>
    <t>Line94</t>
  </si>
  <si>
    <t>Shiokari</t>
  </si>
  <si>
    <t>Line95</t>
  </si>
  <si>
    <t>Ikuhikari</t>
  </si>
  <si>
    <t>Line96</t>
  </si>
  <si>
    <t>hoshinoyume</t>
  </si>
  <si>
    <t>Line97</t>
  </si>
  <si>
    <t>yukisayaka</t>
  </si>
  <si>
    <t>Line98</t>
  </si>
  <si>
    <t>Heibiao</t>
  </si>
  <si>
    <t>GJ-tmp-land</t>
  </si>
  <si>
    <t>Line99</t>
  </si>
  <si>
    <t>Sansuijin</t>
  </si>
  <si>
    <t>Line100</t>
  </si>
  <si>
    <t>Zaoshengbai</t>
  </si>
  <si>
    <t>Line101</t>
  </si>
  <si>
    <t>Tieganwu</t>
  </si>
  <si>
    <t>Line102</t>
  </si>
  <si>
    <t>Guangkexiangnuo</t>
  </si>
  <si>
    <t>Line103</t>
  </si>
  <si>
    <t>Gaoyangdiandao dahongmang</t>
  </si>
  <si>
    <t>Line104</t>
  </si>
  <si>
    <t>Dandongludao</t>
  </si>
  <si>
    <t>Line105</t>
  </si>
  <si>
    <t>Laoguangtou83</t>
  </si>
  <si>
    <t>Line106</t>
  </si>
  <si>
    <t>Muxiqiu</t>
  </si>
  <si>
    <t>Line107</t>
  </si>
  <si>
    <t>Yizhixiang</t>
  </si>
  <si>
    <t>Line108</t>
  </si>
  <si>
    <t>Bawangbian1</t>
  </si>
  <si>
    <t>Line109</t>
  </si>
  <si>
    <t>Muguanuo</t>
  </si>
  <si>
    <t>Line110</t>
  </si>
  <si>
    <t>Yangkenuo</t>
  </si>
  <si>
    <t>Line111</t>
  </si>
  <si>
    <t>Maguzi</t>
  </si>
  <si>
    <t>Line112</t>
  </si>
  <si>
    <t>Laohongdao</t>
  </si>
  <si>
    <t>Line113</t>
  </si>
  <si>
    <t>Zimangfeie</t>
  </si>
  <si>
    <t>Line114</t>
  </si>
  <si>
    <t>Lengshuinuo</t>
  </si>
  <si>
    <t>Line115</t>
  </si>
  <si>
    <t>Yelicanghua</t>
  </si>
  <si>
    <t>Line116</t>
  </si>
  <si>
    <t>Baigedao</t>
  </si>
  <si>
    <t>Line117</t>
  </si>
  <si>
    <t>Taidongludao</t>
  </si>
  <si>
    <t>Line118</t>
  </si>
  <si>
    <t>Hongmisandan</t>
  </si>
  <si>
    <t>Line119</t>
  </si>
  <si>
    <t>Longhuamaohu</t>
  </si>
  <si>
    <t>Line120</t>
  </si>
  <si>
    <t>Cunsanli</t>
  </si>
  <si>
    <t>Line121</t>
  </si>
  <si>
    <t>Wuzidui</t>
  </si>
  <si>
    <t>Line122</t>
  </si>
  <si>
    <t>Cungunuo</t>
  </si>
  <si>
    <t>Line123</t>
  </si>
  <si>
    <t>Guantuibaihe1</t>
  </si>
  <si>
    <t>Line124</t>
  </si>
  <si>
    <t>Heimangdao</t>
  </si>
  <si>
    <t>Line125</t>
  </si>
  <si>
    <t>Haobayong1</t>
  </si>
  <si>
    <t>Line126</t>
  </si>
  <si>
    <t>Banjiemang2</t>
  </si>
  <si>
    <t>Line127</t>
  </si>
  <si>
    <t>Xingguo</t>
  </si>
  <si>
    <t>Line128</t>
  </si>
  <si>
    <t>Jiuzu</t>
  </si>
  <si>
    <t>Line129</t>
  </si>
  <si>
    <t>Shentiandao</t>
  </si>
  <si>
    <t>Line130</t>
  </si>
  <si>
    <t>Aiwumang</t>
  </si>
  <si>
    <t>Line131</t>
  </si>
  <si>
    <t>Shisbaimao</t>
  </si>
  <si>
    <t>Line132</t>
  </si>
  <si>
    <t>Dali</t>
  </si>
  <si>
    <t>Line133</t>
  </si>
  <si>
    <t>Aoguo5</t>
  </si>
  <si>
    <t>Line134</t>
  </si>
  <si>
    <t xml:space="preserve">Bimahong </t>
  </si>
  <si>
    <t>Line135</t>
  </si>
  <si>
    <t xml:space="preserve">Mangdao </t>
  </si>
  <si>
    <t>Line136</t>
  </si>
  <si>
    <t xml:space="preserve">Tieo </t>
  </si>
  <si>
    <t>Line137</t>
  </si>
  <si>
    <t>Zigu</t>
  </si>
  <si>
    <t>Line138</t>
  </si>
  <si>
    <t xml:space="preserve">Aitou </t>
  </si>
  <si>
    <t>Line139</t>
  </si>
  <si>
    <t xml:space="preserve">zhandao </t>
  </si>
  <si>
    <t>Line140</t>
  </si>
  <si>
    <t xml:space="preserve">Aiyou </t>
  </si>
  <si>
    <t>Line141</t>
  </si>
  <si>
    <t>02428IL</t>
  </si>
  <si>
    <t>Line142</t>
  </si>
  <si>
    <t>Mansaku</t>
  </si>
  <si>
    <t>NG-pub</t>
  </si>
  <si>
    <t>Line143</t>
  </si>
  <si>
    <t>Aikoku_6365</t>
  </si>
  <si>
    <t>Line144</t>
  </si>
  <si>
    <t>Shinrikimochi</t>
  </si>
  <si>
    <t>Line145</t>
  </si>
  <si>
    <t>Shichimenchomochi</t>
  </si>
  <si>
    <t>Line146</t>
  </si>
  <si>
    <t>Moritawase</t>
  </si>
  <si>
    <t>Line147</t>
  </si>
  <si>
    <t>Omachi_7529</t>
  </si>
  <si>
    <t>Line148</t>
  </si>
  <si>
    <t>Shinriki</t>
  </si>
  <si>
    <t>Line149</t>
  </si>
  <si>
    <t>Kabashiko</t>
  </si>
  <si>
    <t>Line150</t>
  </si>
  <si>
    <t>Nagoyashiro</t>
  </si>
  <si>
    <t>Line151</t>
  </si>
  <si>
    <t>Rikutoriku2go</t>
  </si>
  <si>
    <t>Line152</t>
  </si>
  <si>
    <t>shinshu</t>
  </si>
  <si>
    <t>Line153</t>
  </si>
  <si>
    <t>Yamatochikara</t>
  </si>
  <si>
    <t>Line154</t>
  </si>
  <si>
    <t>Waseaikoku2go</t>
  </si>
  <si>
    <t>Line155</t>
  </si>
  <si>
    <t>WRs152</t>
  </si>
  <si>
    <t>GJ-tmp-weedy</t>
  </si>
  <si>
    <t>Line156</t>
  </si>
  <si>
    <t>WRs153</t>
  </si>
  <si>
    <t>Line157</t>
  </si>
  <si>
    <t>WRs155</t>
  </si>
  <si>
    <t>Line158</t>
  </si>
  <si>
    <t>WRs156</t>
  </si>
  <si>
    <t>Line159</t>
  </si>
  <si>
    <t>WRs158</t>
  </si>
  <si>
    <t>Line160</t>
  </si>
  <si>
    <t>WRs162</t>
  </si>
  <si>
    <t>Line161</t>
  </si>
  <si>
    <t>WRs163</t>
  </si>
  <si>
    <t>Line162</t>
  </si>
  <si>
    <t>WRs165</t>
  </si>
  <si>
    <t>Line163</t>
  </si>
  <si>
    <t>WRs166</t>
  </si>
  <si>
    <t>Line164</t>
  </si>
  <si>
    <t>WRs171</t>
  </si>
  <si>
    <t>Line165</t>
  </si>
  <si>
    <t>WRs175</t>
  </si>
  <si>
    <t>Line166</t>
  </si>
  <si>
    <t>WRs192</t>
  </si>
  <si>
    <t>Line167</t>
  </si>
  <si>
    <t>WRs194</t>
  </si>
  <si>
    <t>Line168</t>
  </si>
  <si>
    <t>WRs199</t>
  </si>
  <si>
    <t>Line169</t>
  </si>
  <si>
    <t>WRs202</t>
  </si>
  <si>
    <t>Line170</t>
  </si>
  <si>
    <t>WRs204</t>
  </si>
  <si>
    <t>Line171</t>
  </si>
  <si>
    <t>WRs207</t>
  </si>
  <si>
    <t>Line172</t>
  </si>
  <si>
    <t>WRs210</t>
  </si>
  <si>
    <t>Line173</t>
  </si>
  <si>
    <t>WRs213</t>
  </si>
  <si>
    <t>Line174</t>
  </si>
  <si>
    <t>WRs219</t>
  </si>
  <si>
    <t>Line175</t>
  </si>
  <si>
    <t>WRs220</t>
  </si>
  <si>
    <t>Line176</t>
  </si>
  <si>
    <t>WRs222</t>
  </si>
  <si>
    <t>Line177</t>
  </si>
  <si>
    <t>WRs223</t>
  </si>
  <si>
    <t>Line178</t>
  </si>
  <si>
    <t>WRs239</t>
  </si>
  <si>
    <t>Line179</t>
  </si>
  <si>
    <t>WRs241</t>
  </si>
  <si>
    <t>Line180</t>
  </si>
  <si>
    <t>WRs251</t>
  </si>
  <si>
    <t>Line181</t>
  </si>
  <si>
    <t>WRs260</t>
  </si>
  <si>
    <t>Line182</t>
  </si>
  <si>
    <t>WRs269</t>
  </si>
  <si>
    <t>Line183</t>
  </si>
  <si>
    <t>WRs274</t>
  </si>
  <si>
    <t>Line184</t>
  </si>
  <si>
    <t>WRs275</t>
  </si>
  <si>
    <t>Line185</t>
  </si>
  <si>
    <t>WRs276</t>
  </si>
  <si>
    <t>Line186</t>
  </si>
  <si>
    <t>WRs279</t>
  </si>
  <si>
    <t>Line187</t>
  </si>
  <si>
    <t>WRs282</t>
  </si>
  <si>
    <t>Line188</t>
  </si>
  <si>
    <t>WRs306</t>
  </si>
  <si>
    <t>Line189</t>
  </si>
  <si>
    <t>WRs383</t>
  </si>
  <si>
    <t>Line190</t>
  </si>
  <si>
    <t>WR04-6</t>
  </si>
  <si>
    <t>Notes:</t>
  </si>
  <si>
    <t>Sequencing indicates the rice samples were sequenced by the present study</t>
  </si>
  <si>
    <t>3K-pub indicates the source of sample's fastq data were download from the public database of 3,010 rice accessions (Wang et al., Nature, 2018, doi:10.1038/s41586-018-0063-9).</t>
  </si>
  <si>
    <r>
      <rPr>
        <b/>
        <sz val="11"/>
        <color theme="1"/>
        <rFont val="Times New Roman"/>
        <charset val="134"/>
      </rPr>
      <t xml:space="preserve">NG-pub indicates the source of sample's fastq data of NGS were download from the public database of Japanese </t>
    </r>
    <r>
      <rPr>
        <b/>
        <i/>
        <sz val="11"/>
        <color theme="1"/>
        <rFont val="Times New Roman"/>
        <charset val="134"/>
      </rPr>
      <t>japonica</t>
    </r>
    <r>
      <rPr>
        <b/>
        <sz val="11"/>
        <color theme="1"/>
        <rFont val="Times New Roman"/>
        <charset val="134"/>
      </rPr>
      <t xml:space="preserve"> rice (Yano et al., Nature genetics, 2016, doi:10.1038/ng.3596)</t>
    </r>
  </si>
  <si>
    <r>
      <rPr>
        <b/>
        <sz val="11"/>
        <color theme="1"/>
        <rFont val="Times New Roman"/>
        <charset val="134"/>
      </rPr>
      <t xml:space="preserve">NC-pub indicates the source of sample's fastq data of NGS were download from the public database of Chinese </t>
    </r>
    <r>
      <rPr>
        <b/>
        <i/>
        <sz val="11"/>
        <color theme="1"/>
        <rFont val="Times New Roman"/>
        <charset val="134"/>
      </rPr>
      <t>Japonica</t>
    </r>
    <r>
      <rPr>
        <b/>
        <sz val="11"/>
        <color theme="1"/>
        <rFont val="Times New Roman"/>
        <charset val="134"/>
      </rPr>
      <t xml:space="preserve"> rice (Qiu et al., Nature communications, 2017, doi:10.1038/ncomms15323)</t>
    </r>
  </si>
  <si>
    <r>
      <rPr>
        <b/>
        <sz val="11"/>
        <color theme="1"/>
        <rFont val="Times New Roman"/>
        <charset val="134"/>
      </rPr>
      <t xml:space="preserve">PNAS-pub indicates the source of sample's fastq data of NGS were download from the public database of </t>
    </r>
    <r>
      <rPr>
        <b/>
        <i/>
        <sz val="11"/>
        <color theme="1"/>
        <rFont val="Times New Roman"/>
        <charset val="134"/>
      </rPr>
      <t xml:space="preserve">Japonica </t>
    </r>
    <r>
      <rPr>
        <b/>
        <sz val="11"/>
        <color theme="1"/>
        <rFont val="Times New Roman"/>
        <charset val="134"/>
      </rPr>
      <t>rice (Yano et al., PNAS, 2019, doi:10.1073/pnas.1904964116)</t>
    </r>
  </si>
  <si>
    <r>
      <rPr>
        <b/>
        <sz val="11"/>
        <color theme="1"/>
        <rFont val="Times New Roman"/>
        <charset val="134"/>
      </rPr>
      <t xml:space="preserve">SCLS-pub indicates the source of sample's fastq data of NGS were download from the public database of </t>
    </r>
    <r>
      <rPr>
        <b/>
        <i/>
        <sz val="11"/>
        <color theme="1"/>
        <rFont val="Times New Roman"/>
        <charset val="134"/>
      </rPr>
      <t xml:space="preserve">Japonica </t>
    </r>
    <r>
      <rPr>
        <b/>
        <sz val="11"/>
        <color theme="1"/>
        <rFont val="Times New Roman"/>
        <charset val="134"/>
      </rPr>
      <t>rice (Li et al., Science China. Life sciences, 2020, doi:10.1007/s11427-019-1682-6 (2020)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</numFmts>
  <fonts count="30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2"/>
      <name val="Times New Roman"/>
      <charset val="134"/>
    </font>
    <font>
      <b/>
      <sz val="1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宋体"/>
      <charset val="134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8" applyNumberFormat="0" applyAlignment="0" applyProtection="0">
      <alignment vertical="center"/>
    </xf>
    <xf numFmtId="0" fontId="22" fillId="11" borderId="4" applyNumberFormat="0" applyAlignment="0" applyProtection="0">
      <alignment vertical="center"/>
    </xf>
    <xf numFmtId="0" fontId="23" fillId="12" borderId="9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8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6"/>
  <sheetViews>
    <sheetView tabSelected="1" zoomScalePageLayoutView="120" workbookViewId="0">
      <selection activeCell="A1" sqref="A1:G1"/>
    </sheetView>
  </sheetViews>
  <sheetFormatPr defaultColWidth="9" defaultRowHeight="14" outlineLevelCol="6"/>
  <cols>
    <col min="1" max="4" width="29.3363636363636" style="1" customWidth="1"/>
    <col min="5" max="6" width="29.3363636363636" style="2" customWidth="1"/>
    <col min="7" max="7" width="15.8727272727273" customWidth="1"/>
    <col min="8" max="8" width="10.5454545454545" style="2"/>
  </cols>
  <sheetData>
    <row r="1" ht="18" customHeight="1" spans="1:7">
      <c r="A1" s="3" t="s">
        <v>0</v>
      </c>
      <c r="B1" s="3"/>
      <c r="C1" s="3"/>
      <c r="D1" s="3"/>
      <c r="E1" s="3"/>
      <c r="F1" s="3"/>
      <c r="G1" s="3"/>
    </row>
    <row r="2" ht="18" customHeight="1" spans="1:7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ht="15.5" spans="1:7">
      <c r="A3" s="5" t="s">
        <v>8</v>
      </c>
      <c r="B3" s="5" t="s">
        <v>9</v>
      </c>
      <c r="C3" s="6" t="s">
        <v>10</v>
      </c>
      <c r="D3" s="5" t="s">
        <v>11</v>
      </c>
      <c r="E3" s="5">
        <v>24.42</v>
      </c>
      <c r="F3" s="7">
        <v>-6.09467031307062</v>
      </c>
      <c r="G3" s="5" t="s">
        <v>12</v>
      </c>
    </row>
    <row r="4" ht="15.5" spans="1:7">
      <c r="A4" s="5" t="s">
        <v>13</v>
      </c>
      <c r="B4" s="5" t="s">
        <v>14</v>
      </c>
      <c r="C4" s="6" t="s">
        <v>10</v>
      </c>
      <c r="D4" s="5" t="s">
        <v>11</v>
      </c>
      <c r="E4" s="5">
        <v>26.67</v>
      </c>
      <c r="F4" s="8">
        <v>-2.56114170398551</v>
      </c>
      <c r="G4" s="5" t="s">
        <v>12</v>
      </c>
    </row>
    <row r="5" ht="15.5" spans="1:7">
      <c r="A5" s="5" t="s">
        <v>15</v>
      </c>
      <c r="B5" s="5" t="s">
        <v>16</v>
      </c>
      <c r="C5" s="6" t="s">
        <v>10</v>
      </c>
      <c r="D5" s="5" t="s">
        <v>11</v>
      </c>
      <c r="E5" s="5">
        <v>53.33</v>
      </c>
      <c r="F5" s="9">
        <v>2.08369073809812</v>
      </c>
      <c r="G5" s="5" t="s">
        <v>12</v>
      </c>
    </row>
    <row r="6" ht="15.5" spans="1:7">
      <c r="A6" s="5" t="s">
        <v>17</v>
      </c>
      <c r="B6" s="5" t="s">
        <v>18</v>
      </c>
      <c r="C6" s="6" t="s">
        <v>10</v>
      </c>
      <c r="D6" s="5" t="s">
        <v>11</v>
      </c>
      <c r="E6" s="5">
        <v>5.23</v>
      </c>
      <c r="F6" s="9">
        <v>-9.35992306099512</v>
      </c>
      <c r="G6" s="5" t="s">
        <v>12</v>
      </c>
    </row>
    <row r="7" ht="15.5" spans="1:7">
      <c r="A7" s="5" t="s">
        <v>19</v>
      </c>
      <c r="B7" s="5" t="s">
        <v>20</v>
      </c>
      <c r="C7" s="6" t="s">
        <v>10</v>
      </c>
      <c r="D7" s="5" t="s">
        <v>11</v>
      </c>
      <c r="E7" s="5">
        <v>7.31</v>
      </c>
      <c r="F7" s="9">
        <v>-4.01642412164662</v>
      </c>
      <c r="G7" s="5" t="s">
        <v>12</v>
      </c>
    </row>
    <row r="8" ht="15.5" spans="1:7">
      <c r="A8" s="5" t="s">
        <v>21</v>
      </c>
      <c r="B8" s="5" t="s">
        <v>22</v>
      </c>
      <c r="C8" s="6" t="s">
        <v>10</v>
      </c>
      <c r="D8" s="5" t="s">
        <v>11</v>
      </c>
      <c r="E8" s="5">
        <v>21.37</v>
      </c>
      <c r="F8" s="9">
        <v>-4.28064951999961</v>
      </c>
      <c r="G8" s="5" t="s">
        <v>12</v>
      </c>
    </row>
    <row r="9" ht="15.5" spans="1:7">
      <c r="A9" s="5" t="s">
        <v>23</v>
      </c>
      <c r="B9" s="5" t="s">
        <v>24</v>
      </c>
      <c r="C9" s="6" t="s">
        <v>10</v>
      </c>
      <c r="D9" s="5" t="s">
        <v>11</v>
      </c>
      <c r="E9" s="5">
        <v>19.69</v>
      </c>
      <c r="F9" s="9">
        <v>-6.38520132113854</v>
      </c>
      <c r="G9" s="5" t="s">
        <v>12</v>
      </c>
    </row>
    <row r="10" ht="15.5" spans="1:7">
      <c r="A10" s="5" t="s">
        <v>25</v>
      </c>
      <c r="B10" s="5" t="s">
        <v>26</v>
      </c>
      <c r="C10" s="6" t="s">
        <v>10</v>
      </c>
      <c r="D10" s="5" t="s">
        <v>11</v>
      </c>
      <c r="E10" s="5">
        <v>34</v>
      </c>
      <c r="F10" s="9">
        <v>-4.37787517390656</v>
      </c>
      <c r="G10" s="5" t="s">
        <v>12</v>
      </c>
    </row>
    <row r="11" ht="15.5" spans="1:7">
      <c r="A11" s="5" t="s">
        <v>27</v>
      </c>
      <c r="B11" s="5" t="s">
        <v>28</v>
      </c>
      <c r="C11" s="6" t="s">
        <v>10</v>
      </c>
      <c r="D11" s="5" t="s">
        <v>11</v>
      </c>
      <c r="E11" s="5">
        <v>51.92</v>
      </c>
      <c r="F11" s="9">
        <v>-0.197966200214318</v>
      </c>
      <c r="G11" s="5" t="s">
        <v>12</v>
      </c>
    </row>
    <row r="12" ht="15.5" spans="1:7">
      <c r="A12" s="5" t="s">
        <v>29</v>
      </c>
      <c r="B12" s="5" t="s">
        <v>30</v>
      </c>
      <c r="C12" s="6" t="s">
        <v>10</v>
      </c>
      <c r="D12" s="5" t="s">
        <v>11</v>
      </c>
      <c r="E12" s="5">
        <v>64.38</v>
      </c>
      <c r="F12" s="9">
        <v>4.71059068183803</v>
      </c>
      <c r="G12" s="5" t="s">
        <v>12</v>
      </c>
    </row>
    <row r="13" ht="15.5" spans="1:7">
      <c r="A13" s="5" t="s">
        <v>31</v>
      </c>
      <c r="B13" s="5" t="s">
        <v>32</v>
      </c>
      <c r="C13" s="6" t="s">
        <v>10</v>
      </c>
      <c r="D13" s="5" t="s">
        <v>11</v>
      </c>
      <c r="E13" s="5">
        <v>39.46</v>
      </c>
      <c r="F13" s="9">
        <v>-9.08976200686772</v>
      </c>
      <c r="G13" s="5" t="s">
        <v>12</v>
      </c>
    </row>
    <row r="14" ht="15.5" spans="1:7">
      <c r="A14" s="5" t="s">
        <v>33</v>
      </c>
      <c r="B14" s="5" t="s">
        <v>34</v>
      </c>
      <c r="C14" s="6" t="s">
        <v>10</v>
      </c>
      <c r="D14" s="5" t="s">
        <v>11</v>
      </c>
      <c r="E14" s="5">
        <v>11.96</v>
      </c>
      <c r="F14" s="9">
        <v>-5.09432957942612</v>
      </c>
      <c r="G14" s="5" t="s">
        <v>12</v>
      </c>
    </row>
    <row r="15" ht="15.5" spans="1:7">
      <c r="A15" s="5" t="s">
        <v>35</v>
      </c>
      <c r="B15" s="5" t="s">
        <v>36</v>
      </c>
      <c r="C15" s="6" t="s">
        <v>10</v>
      </c>
      <c r="D15" s="5" t="s">
        <v>11</v>
      </c>
      <c r="E15" s="5">
        <v>50.14</v>
      </c>
      <c r="F15" s="9">
        <v>-1.89450974202403</v>
      </c>
      <c r="G15" s="5" t="s">
        <v>12</v>
      </c>
    </row>
    <row r="16" ht="15.5" spans="1:7">
      <c r="A16" s="5" t="s">
        <v>37</v>
      </c>
      <c r="B16" s="5" t="s">
        <v>38</v>
      </c>
      <c r="C16" s="6" t="s">
        <v>10</v>
      </c>
      <c r="D16" s="5" t="s">
        <v>11</v>
      </c>
      <c r="E16" s="5">
        <v>8.31</v>
      </c>
      <c r="F16" s="9">
        <v>-5.97212524463468</v>
      </c>
      <c r="G16" s="5" t="s">
        <v>12</v>
      </c>
    </row>
    <row r="17" ht="15.5" spans="1:7">
      <c r="A17" s="5" t="s">
        <v>39</v>
      </c>
      <c r="B17" s="5" t="s">
        <v>40</v>
      </c>
      <c r="C17" s="6" t="s">
        <v>10</v>
      </c>
      <c r="D17" s="5" t="s">
        <v>11</v>
      </c>
      <c r="E17" s="5">
        <v>0</v>
      </c>
      <c r="F17" s="9">
        <v>-9.09451775605711</v>
      </c>
      <c r="G17" s="5" t="s">
        <v>12</v>
      </c>
    </row>
    <row r="18" ht="15.5" spans="1:7">
      <c r="A18" s="5" t="s">
        <v>41</v>
      </c>
      <c r="B18" s="5" t="s">
        <v>42</v>
      </c>
      <c r="C18" s="6" t="s">
        <v>10</v>
      </c>
      <c r="D18" s="5" t="s">
        <v>11</v>
      </c>
      <c r="E18" s="5">
        <v>20.77</v>
      </c>
      <c r="F18" s="9">
        <v>-6.38520132113854</v>
      </c>
      <c r="G18" s="5" t="s">
        <v>12</v>
      </c>
    </row>
    <row r="19" ht="15.5" spans="1:7">
      <c r="A19" s="5" t="s">
        <v>43</v>
      </c>
      <c r="B19" s="5" t="s">
        <v>44</v>
      </c>
      <c r="C19" s="6" t="s">
        <v>10</v>
      </c>
      <c r="D19" s="5" t="s">
        <v>11</v>
      </c>
      <c r="E19" s="5">
        <v>41.54</v>
      </c>
      <c r="F19" s="9">
        <v>0.759714437580674</v>
      </c>
      <c r="G19" s="5" t="s">
        <v>12</v>
      </c>
    </row>
    <row r="20" ht="15.5" spans="1:7">
      <c r="A20" s="5" t="s">
        <v>45</v>
      </c>
      <c r="B20" s="5" t="s">
        <v>46</v>
      </c>
      <c r="C20" s="6" t="s">
        <v>10</v>
      </c>
      <c r="D20" s="5" t="s">
        <v>11</v>
      </c>
      <c r="E20" s="5">
        <v>27.5</v>
      </c>
      <c r="F20" s="9">
        <v>-1.25033546812925</v>
      </c>
      <c r="G20" s="5" t="s">
        <v>47</v>
      </c>
    </row>
    <row r="21" ht="15.5" spans="1:7">
      <c r="A21" s="5" t="s">
        <v>48</v>
      </c>
      <c r="B21" s="5" t="s">
        <v>49</v>
      </c>
      <c r="C21" s="6" t="s">
        <v>10</v>
      </c>
      <c r="D21" s="5" t="s">
        <v>11</v>
      </c>
      <c r="E21" s="5">
        <v>12.06</v>
      </c>
      <c r="F21" s="9">
        <v>-7.00238686443047</v>
      </c>
      <c r="G21" s="5" t="s">
        <v>47</v>
      </c>
    </row>
    <row r="22" ht="15.5" spans="1:7">
      <c r="A22" s="5" t="s">
        <v>50</v>
      </c>
      <c r="B22" s="5" t="s">
        <v>51</v>
      </c>
      <c r="C22" s="6" t="s">
        <v>10</v>
      </c>
      <c r="D22" s="5" t="s">
        <v>11</v>
      </c>
      <c r="E22" s="5">
        <v>18.59</v>
      </c>
      <c r="F22" s="9">
        <v>-3.36640092293891</v>
      </c>
      <c r="G22" s="5" t="s">
        <v>47</v>
      </c>
    </row>
    <row r="23" ht="15.5" spans="1:7">
      <c r="A23" s="5" t="s">
        <v>52</v>
      </c>
      <c r="B23" s="5" t="s">
        <v>53</v>
      </c>
      <c r="C23" s="6" t="s">
        <v>10</v>
      </c>
      <c r="D23" s="5" t="s">
        <v>11</v>
      </c>
      <c r="E23" s="5">
        <v>45.28</v>
      </c>
      <c r="F23" s="9">
        <v>2.13879890695812</v>
      </c>
      <c r="G23" s="5" t="s">
        <v>47</v>
      </c>
    </row>
    <row r="24" ht="15.5" spans="1:7">
      <c r="A24" s="5" t="s">
        <v>54</v>
      </c>
      <c r="B24" s="5" t="s">
        <v>55</v>
      </c>
      <c r="C24" s="6" t="s">
        <v>10</v>
      </c>
      <c r="D24" s="5" t="s">
        <v>11</v>
      </c>
      <c r="E24" s="5">
        <v>11.38</v>
      </c>
      <c r="F24" s="9">
        <v>-2.86990038211573</v>
      </c>
      <c r="G24" s="5" t="s">
        <v>47</v>
      </c>
    </row>
    <row r="25" ht="15.5" spans="1:7">
      <c r="A25" s="5" t="s">
        <v>56</v>
      </c>
      <c r="B25" s="5" t="s">
        <v>57</v>
      </c>
      <c r="C25" s="6" t="s">
        <v>10</v>
      </c>
      <c r="D25" s="5" t="s">
        <v>11</v>
      </c>
      <c r="E25" s="5">
        <v>16.71</v>
      </c>
      <c r="F25" s="9">
        <v>-3.98026904986415</v>
      </c>
      <c r="G25" s="5" t="s">
        <v>47</v>
      </c>
    </row>
    <row r="26" ht="15.5" spans="1:7">
      <c r="A26" s="5" t="s">
        <v>58</v>
      </c>
      <c r="B26" s="5" t="s">
        <v>59</v>
      </c>
      <c r="C26" s="6" t="s">
        <v>10</v>
      </c>
      <c r="D26" s="5" t="s">
        <v>11</v>
      </c>
      <c r="E26" s="5">
        <v>68.54</v>
      </c>
      <c r="F26" s="9">
        <v>-4.30785523434182</v>
      </c>
      <c r="G26" s="5" t="s">
        <v>47</v>
      </c>
    </row>
    <row r="27" ht="15.5" spans="1:7">
      <c r="A27" s="5" t="s">
        <v>60</v>
      </c>
      <c r="B27" s="5" t="s">
        <v>61</v>
      </c>
      <c r="C27" s="6" t="s">
        <v>10</v>
      </c>
      <c r="D27" s="5" t="s">
        <v>11</v>
      </c>
      <c r="E27" s="5">
        <v>13.84</v>
      </c>
      <c r="F27" s="9">
        <v>-2.86856787395918</v>
      </c>
      <c r="G27" s="5" t="s">
        <v>47</v>
      </c>
    </row>
    <row r="28" ht="15.5" spans="1:7">
      <c r="A28" s="5" t="s">
        <v>62</v>
      </c>
      <c r="B28" s="5" t="s">
        <v>63</v>
      </c>
      <c r="C28" s="6" t="s">
        <v>10</v>
      </c>
      <c r="D28" s="5" t="s">
        <v>11</v>
      </c>
      <c r="E28" s="5">
        <v>33.03</v>
      </c>
      <c r="F28" s="9">
        <v>-0.210858637235305</v>
      </c>
      <c r="G28" s="5" t="s">
        <v>47</v>
      </c>
    </row>
    <row r="29" ht="15.5" spans="1:7">
      <c r="A29" s="5" t="s">
        <v>64</v>
      </c>
      <c r="B29" s="5" t="s">
        <v>65</v>
      </c>
      <c r="C29" s="6" t="s">
        <v>10</v>
      </c>
      <c r="D29" s="5" t="s">
        <v>11</v>
      </c>
      <c r="E29" s="5">
        <v>27</v>
      </c>
      <c r="F29" s="9">
        <v>-7.30917785139408</v>
      </c>
      <c r="G29" s="5" t="s">
        <v>47</v>
      </c>
    </row>
    <row r="30" ht="15.5" spans="1:7">
      <c r="A30" s="5" t="s">
        <v>66</v>
      </c>
      <c r="B30" s="5" t="s">
        <v>67</v>
      </c>
      <c r="C30" s="6" t="s">
        <v>10</v>
      </c>
      <c r="D30" s="5" t="s">
        <v>11</v>
      </c>
      <c r="E30" s="5">
        <v>26.49</v>
      </c>
      <c r="F30" s="9">
        <v>-0.344611404150773</v>
      </c>
      <c r="G30" s="5" t="s">
        <v>47</v>
      </c>
    </row>
    <row r="31" ht="15.5" spans="1:7">
      <c r="A31" s="5" t="s">
        <v>68</v>
      </c>
      <c r="B31" s="5" t="s">
        <v>69</v>
      </c>
      <c r="C31" s="6" t="s">
        <v>10</v>
      </c>
      <c r="D31" s="5" t="s">
        <v>11</v>
      </c>
      <c r="E31" s="5">
        <v>37.37</v>
      </c>
      <c r="F31" s="9">
        <v>-5.99087205016517</v>
      </c>
      <c r="G31" s="5" t="s">
        <v>12</v>
      </c>
    </row>
    <row r="32" ht="15.5" spans="1:7">
      <c r="A32" s="5" t="s">
        <v>70</v>
      </c>
      <c r="B32" s="5" t="s">
        <v>71</v>
      </c>
      <c r="C32" s="6" t="s">
        <v>10</v>
      </c>
      <c r="D32" s="5" t="s">
        <v>11</v>
      </c>
      <c r="E32" s="5">
        <v>36.67</v>
      </c>
      <c r="F32" s="9">
        <v>-5.8427139705094</v>
      </c>
      <c r="G32" s="5" t="s">
        <v>12</v>
      </c>
    </row>
    <row r="33" ht="15.5" spans="1:7">
      <c r="A33" s="5" t="s">
        <v>72</v>
      </c>
      <c r="B33" s="5" t="s">
        <v>73</v>
      </c>
      <c r="C33" s="6" t="s">
        <v>10</v>
      </c>
      <c r="D33" s="5" t="s">
        <v>11</v>
      </c>
      <c r="E33" s="5">
        <v>10.38</v>
      </c>
      <c r="F33" s="9">
        <v>-8.67212185658107</v>
      </c>
      <c r="G33" s="5" t="s">
        <v>12</v>
      </c>
    </row>
    <row r="34" ht="15.5" spans="1:7">
      <c r="A34" s="5" t="s">
        <v>74</v>
      </c>
      <c r="B34" s="5" t="s">
        <v>75</v>
      </c>
      <c r="C34" s="6" t="s">
        <v>10</v>
      </c>
      <c r="D34" s="5" t="s">
        <v>11</v>
      </c>
      <c r="E34" s="5">
        <v>3.15</v>
      </c>
      <c r="F34" s="9">
        <v>-1.67632882469864</v>
      </c>
      <c r="G34" s="5" t="s">
        <v>12</v>
      </c>
    </row>
    <row r="35" ht="15.5" spans="1:7">
      <c r="A35" s="5" t="s">
        <v>76</v>
      </c>
      <c r="B35" s="5" t="s">
        <v>77</v>
      </c>
      <c r="C35" s="6" t="s">
        <v>10</v>
      </c>
      <c r="D35" s="5" t="s">
        <v>11</v>
      </c>
      <c r="E35" s="5">
        <v>26.33</v>
      </c>
      <c r="F35" s="9">
        <v>-8.16045165987474</v>
      </c>
      <c r="G35" s="5" t="s">
        <v>12</v>
      </c>
    </row>
    <row r="36" ht="15.5" spans="1:7">
      <c r="A36" s="5" t="s">
        <v>78</v>
      </c>
      <c r="B36" s="5" t="s">
        <v>79</v>
      </c>
      <c r="C36" s="6" t="s">
        <v>10</v>
      </c>
      <c r="D36" s="5" t="s">
        <v>11</v>
      </c>
      <c r="E36" s="5">
        <v>61.91</v>
      </c>
      <c r="F36" s="9">
        <v>-5.44935993792722</v>
      </c>
      <c r="G36" s="5" t="s">
        <v>12</v>
      </c>
    </row>
    <row r="37" ht="15.5" spans="1:7">
      <c r="A37" s="5" t="s">
        <v>80</v>
      </c>
      <c r="B37" s="5" t="s">
        <v>81</v>
      </c>
      <c r="C37" s="6" t="s">
        <v>10</v>
      </c>
      <c r="D37" s="5" t="s">
        <v>11</v>
      </c>
      <c r="E37" s="5">
        <v>27</v>
      </c>
      <c r="F37" s="9">
        <v>-8.98512337115999</v>
      </c>
      <c r="G37" s="5" t="s">
        <v>12</v>
      </c>
    </row>
    <row r="38" ht="15.5" spans="1:7">
      <c r="A38" s="5" t="s">
        <v>82</v>
      </c>
      <c r="B38" s="5" t="s">
        <v>83</v>
      </c>
      <c r="C38" s="6" t="s">
        <v>10</v>
      </c>
      <c r="D38" s="5" t="s">
        <v>11</v>
      </c>
      <c r="E38" s="5">
        <v>4.23</v>
      </c>
      <c r="F38" s="9">
        <v>-4.56745268318106</v>
      </c>
      <c r="G38" s="5" t="s">
        <v>12</v>
      </c>
    </row>
    <row r="39" ht="15.5" spans="1:7">
      <c r="A39" s="5" t="s">
        <v>84</v>
      </c>
      <c r="B39" s="5" t="s">
        <v>85</v>
      </c>
      <c r="C39" s="6" t="s">
        <v>10</v>
      </c>
      <c r="D39" s="5" t="s">
        <v>11</v>
      </c>
      <c r="E39" s="5">
        <v>9.31</v>
      </c>
      <c r="F39" s="9">
        <v>-8.45296082398327</v>
      </c>
      <c r="G39" s="5" t="s">
        <v>12</v>
      </c>
    </row>
    <row r="40" ht="15.5" spans="1:7">
      <c r="A40" s="5" t="s">
        <v>86</v>
      </c>
      <c r="B40" s="5" t="s">
        <v>87</v>
      </c>
      <c r="C40" s="6" t="s">
        <v>10</v>
      </c>
      <c r="D40" s="5" t="s">
        <v>11</v>
      </c>
      <c r="E40" s="5">
        <v>0</v>
      </c>
      <c r="F40" s="9">
        <v>-5.65815561009767</v>
      </c>
      <c r="G40" s="5" t="s">
        <v>12</v>
      </c>
    </row>
    <row r="41" ht="15.5" spans="1:7">
      <c r="A41" s="5" t="s">
        <v>88</v>
      </c>
      <c r="B41" s="5" t="s">
        <v>89</v>
      </c>
      <c r="C41" s="6" t="s">
        <v>10</v>
      </c>
      <c r="D41" s="5" t="s">
        <v>11</v>
      </c>
      <c r="E41" s="5">
        <v>36.98</v>
      </c>
      <c r="F41" s="9">
        <v>0.486457092410018</v>
      </c>
      <c r="G41" s="5" t="s">
        <v>12</v>
      </c>
    </row>
    <row r="42" ht="15.5" spans="1:7">
      <c r="A42" s="5" t="s">
        <v>90</v>
      </c>
      <c r="B42" s="5" t="s">
        <v>91</v>
      </c>
      <c r="C42" s="6" t="s">
        <v>10</v>
      </c>
      <c r="D42" s="5" t="s">
        <v>11</v>
      </c>
      <c r="E42" s="5">
        <v>14.24</v>
      </c>
      <c r="F42" s="9">
        <v>-3.63469870154647</v>
      </c>
      <c r="G42" s="5" t="s">
        <v>47</v>
      </c>
    </row>
    <row r="43" ht="15.5" spans="1:7">
      <c r="A43" s="5" t="s">
        <v>92</v>
      </c>
      <c r="B43" s="5" t="s">
        <v>93</v>
      </c>
      <c r="C43" s="6" t="s">
        <v>10</v>
      </c>
      <c r="D43" s="5" t="s">
        <v>11</v>
      </c>
      <c r="E43" s="5">
        <v>18.29</v>
      </c>
      <c r="F43" s="9">
        <v>-2.36594646190354</v>
      </c>
      <c r="G43" s="5" t="s">
        <v>12</v>
      </c>
    </row>
    <row r="44" ht="15.5" spans="1:7">
      <c r="A44" s="5" t="s">
        <v>94</v>
      </c>
      <c r="B44" s="5" t="s">
        <v>95</v>
      </c>
      <c r="C44" s="6" t="s">
        <v>10</v>
      </c>
      <c r="D44" s="5" t="s">
        <v>11</v>
      </c>
      <c r="E44" s="5">
        <v>25.02</v>
      </c>
      <c r="F44" s="9">
        <v>-6.52498694412171</v>
      </c>
      <c r="G44" s="5" t="s">
        <v>47</v>
      </c>
    </row>
    <row r="45" ht="15.5" spans="1:7">
      <c r="A45" s="5" t="s">
        <v>96</v>
      </c>
      <c r="B45" s="5" t="s">
        <v>97</v>
      </c>
      <c r="C45" s="6" t="s">
        <v>10</v>
      </c>
      <c r="D45" s="5" t="s">
        <v>11</v>
      </c>
      <c r="E45" s="5">
        <v>62.21</v>
      </c>
      <c r="F45" s="9">
        <v>0.821035559306419</v>
      </c>
      <c r="G45" s="5" t="s">
        <v>12</v>
      </c>
    </row>
    <row r="46" ht="15.5" spans="1:7">
      <c r="A46" s="5" t="s">
        <v>98</v>
      </c>
      <c r="B46" s="5" t="s">
        <v>99</v>
      </c>
      <c r="C46" s="6" t="s">
        <v>10</v>
      </c>
      <c r="D46" s="5" t="s">
        <v>11</v>
      </c>
      <c r="E46" s="5">
        <v>14.44</v>
      </c>
      <c r="F46" s="9">
        <v>-8.10109895769908</v>
      </c>
      <c r="G46" s="5" t="s">
        <v>12</v>
      </c>
    </row>
    <row r="47" ht="15.5" spans="1:7">
      <c r="A47" s="5" t="s">
        <v>100</v>
      </c>
      <c r="B47" s="5" t="s">
        <v>101</v>
      </c>
      <c r="C47" s="6" t="s">
        <v>10</v>
      </c>
      <c r="D47" s="5" t="s">
        <v>11</v>
      </c>
      <c r="E47" s="5">
        <v>17.69</v>
      </c>
      <c r="F47" s="9">
        <v>-5.11651637740495</v>
      </c>
      <c r="G47" s="5" t="s">
        <v>12</v>
      </c>
    </row>
    <row r="48" ht="15.5" spans="1:7">
      <c r="A48" s="5" t="s">
        <v>102</v>
      </c>
      <c r="B48" s="5" t="s">
        <v>103</v>
      </c>
      <c r="C48" s="6" t="s">
        <v>10</v>
      </c>
      <c r="D48" s="5" t="s">
        <v>11</v>
      </c>
      <c r="E48" s="5">
        <v>19.29</v>
      </c>
      <c r="F48" s="9">
        <v>-15.773061237791</v>
      </c>
      <c r="G48" s="5" t="s">
        <v>12</v>
      </c>
    </row>
    <row r="49" ht="15.5" spans="1:7">
      <c r="A49" s="5" t="s">
        <v>104</v>
      </c>
      <c r="B49" s="5" t="s">
        <v>105</v>
      </c>
      <c r="C49" s="6" t="s">
        <v>10</v>
      </c>
      <c r="D49" s="5" t="s">
        <v>11</v>
      </c>
      <c r="E49" s="5">
        <v>26.72</v>
      </c>
      <c r="F49" s="9">
        <v>-10.7718847349888</v>
      </c>
      <c r="G49" s="5" t="s">
        <v>47</v>
      </c>
    </row>
    <row r="50" ht="15.5" spans="1:7">
      <c r="A50" s="5" t="s">
        <v>106</v>
      </c>
      <c r="B50" s="5" t="s">
        <v>107</v>
      </c>
      <c r="C50" s="6" t="s">
        <v>10</v>
      </c>
      <c r="D50" s="5" t="s">
        <v>11</v>
      </c>
      <c r="E50" s="5">
        <v>17.69</v>
      </c>
      <c r="F50" s="9">
        <v>-9.94037953117306</v>
      </c>
      <c r="G50" s="5" t="s">
        <v>47</v>
      </c>
    </row>
    <row r="51" ht="15.5" spans="1:7">
      <c r="A51" s="5" t="s">
        <v>108</v>
      </c>
      <c r="B51" s="5" t="s">
        <v>109</v>
      </c>
      <c r="C51" s="6" t="s">
        <v>10</v>
      </c>
      <c r="D51" s="5" t="s">
        <v>11</v>
      </c>
      <c r="E51" s="5">
        <v>29.48</v>
      </c>
      <c r="F51" s="9">
        <v>-10.7571181475716</v>
      </c>
      <c r="G51" s="5" t="s">
        <v>47</v>
      </c>
    </row>
    <row r="52" ht="15.5" spans="1:7">
      <c r="A52" s="5" t="s">
        <v>110</v>
      </c>
      <c r="B52" s="5" t="s">
        <v>111</v>
      </c>
      <c r="C52" s="6" t="s">
        <v>10</v>
      </c>
      <c r="D52" s="5" t="s">
        <v>11</v>
      </c>
      <c r="E52" s="5">
        <v>0</v>
      </c>
      <c r="F52" s="9">
        <v>-10.5786710048612</v>
      </c>
      <c r="G52" s="5" t="s">
        <v>12</v>
      </c>
    </row>
    <row r="53" ht="15.5" spans="1:7">
      <c r="A53" s="5" t="s">
        <v>112</v>
      </c>
      <c r="B53" s="5" t="s">
        <v>113</v>
      </c>
      <c r="C53" s="6" t="s">
        <v>10</v>
      </c>
      <c r="D53" s="5" t="s">
        <v>11</v>
      </c>
      <c r="E53" s="5">
        <v>29.28</v>
      </c>
      <c r="F53" s="9">
        <v>-7.59709798530723</v>
      </c>
      <c r="G53" s="5" t="s">
        <v>47</v>
      </c>
    </row>
    <row r="54" ht="15.5" spans="1:7">
      <c r="A54" s="5" t="s">
        <v>114</v>
      </c>
      <c r="B54" s="5" t="s">
        <v>115</v>
      </c>
      <c r="C54" s="6" t="s">
        <v>10</v>
      </c>
      <c r="D54" s="5" t="s">
        <v>11</v>
      </c>
      <c r="E54" s="5">
        <v>12.76</v>
      </c>
      <c r="F54" s="9">
        <v>-10.4531293399245</v>
      </c>
      <c r="G54" s="5" t="s">
        <v>12</v>
      </c>
    </row>
    <row r="55" ht="15.5" spans="1:7">
      <c r="A55" s="5" t="s">
        <v>116</v>
      </c>
      <c r="B55" s="5" t="s">
        <v>117</v>
      </c>
      <c r="C55" s="6" t="s">
        <v>10</v>
      </c>
      <c r="D55" s="5" t="s">
        <v>11</v>
      </c>
      <c r="E55" s="5">
        <v>24.92</v>
      </c>
      <c r="F55" s="9">
        <v>-11.2225550114731</v>
      </c>
      <c r="G55" s="5" t="s">
        <v>12</v>
      </c>
    </row>
    <row r="56" ht="15.5" spans="1:7">
      <c r="A56" s="5" t="s">
        <v>118</v>
      </c>
      <c r="B56" s="5" t="s">
        <v>119</v>
      </c>
      <c r="C56" s="6" t="s">
        <v>10</v>
      </c>
      <c r="D56" s="5" t="s">
        <v>11</v>
      </c>
      <c r="E56" s="5">
        <v>14.84</v>
      </c>
      <c r="F56" s="9">
        <v>-5.37326235744789</v>
      </c>
      <c r="G56" s="5" t="s">
        <v>12</v>
      </c>
    </row>
    <row r="57" ht="15.5" spans="1:7">
      <c r="A57" s="5" t="s">
        <v>120</v>
      </c>
      <c r="B57" s="5" t="s">
        <v>121</v>
      </c>
      <c r="C57" s="6" t="s">
        <v>10</v>
      </c>
      <c r="D57" s="5" t="s">
        <v>11</v>
      </c>
      <c r="E57" s="5">
        <v>18</v>
      </c>
      <c r="F57" s="9">
        <v>-6.68420350097055</v>
      </c>
      <c r="G57" s="5" t="s">
        <v>12</v>
      </c>
    </row>
    <row r="58" ht="15.5" spans="1:7">
      <c r="A58" s="5" t="s">
        <v>122</v>
      </c>
      <c r="B58" s="5" t="s">
        <v>123</v>
      </c>
      <c r="C58" s="6" t="s">
        <v>10</v>
      </c>
      <c r="D58" s="5" t="s">
        <v>11</v>
      </c>
      <c r="E58" s="5">
        <v>5.23</v>
      </c>
      <c r="F58" s="9">
        <v>-2.31307305432112</v>
      </c>
      <c r="G58" s="5" t="s">
        <v>47</v>
      </c>
    </row>
    <row r="59" ht="15.5" spans="1:7">
      <c r="A59" s="5" t="s">
        <v>124</v>
      </c>
      <c r="B59" s="5" t="s">
        <v>125</v>
      </c>
      <c r="C59" s="6" t="s">
        <v>10</v>
      </c>
      <c r="D59" s="5" t="s">
        <v>11</v>
      </c>
      <c r="E59" s="5">
        <v>0</v>
      </c>
      <c r="F59" s="9">
        <v>-7.78115788684581</v>
      </c>
      <c r="G59" s="5" t="s">
        <v>126</v>
      </c>
    </row>
    <row r="60" ht="15.5" spans="1:7">
      <c r="A60" s="5" t="s">
        <v>127</v>
      </c>
      <c r="B60" s="5" t="s">
        <v>128</v>
      </c>
      <c r="C60" s="6" t="s">
        <v>10</v>
      </c>
      <c r="D60" s="5" t="s">
        <v>11</v>
      </c>
      <c r="E60" s="5">
        <v>96.54</v>
      </c>
      <c r="F60" s="9">
        <v>-2.34341254733439</v>
      </c>
      <c r="G60" s="5" t="s">
        <v>129</v>
      </c>
    </row>
    <row r="61" ht="15.5" spans="1:7">
      <c r="A61" s="5" t="s">
        <v>130</v>
      </c>
      <c r="B61" s="5" t="s">
        <v>131</v>
      </c>
      <c r="C61" s="6" t="s">
        <v>10</v>
      </c>
      <c r="D61" s="5" t="s">
        <v>11</v>
      </c>
      <c r="E61" s="5">
        <v>19.09</v>
      </c>
      <c r="F61" s="9">
        <v>-6.17134664801761</v>
      </c>
      <c r="G61" s="5" t="s">
        <v>129</v>
      </c>
    </row>
    <row r="62" ht="15.5" spans="1:7">
      <c r="A62" s="5" t="s">
        <v>132</v>
      </c>
      <c r="B62" s="5" t="s">
        <v>133</v>
      </c>
      <c r="C62" s="6" t="s">
        <v>10</v>
      </c>
      <c r="D62" s="5" t="s">
        <v>11</v>
      </c>
      <c r="E62" s="5">
        <v>74.67</v>
      </c>
      <c r="F62" s="9">
        <v>-4.03705842374327</v>
      </c>
      <c r="G62" s="5" t="s">
        <v>12</v>
      </c>
    </row>
    <row r="63" ht="15.5" spans="1:7">
      <c r="A63" s="5" t="s">
        <v>134</v>
      </c>
      <c r="B63" s="5" t="s">
        <v>135</v>
      </c>
      <c r="C63" s="6" t="s">
        <v>10</v>
      </c>
      <c r="D63" s="5" t="s">
        <v>11</v>
      </c>
      <c r="E63" s="5">
        <v>49.94</v>
      </c>
      <c r="F63" s="9">
        <v>-6.63460069005823</v>
      </c>
      <c r="G63" s="5" t="s">
        <v>12</v>
      </c>
    </row>
    <row r="64" ht="15.5" spans="1:7">
      <c r="A64" s="5" t="s">
        <v>136</v>
      </c>
      <c r="B64" s="5" t="s">
        <v>137</v>
      </c>
      <c r="C64" s="6" t="s">
        <v>10</v>
      </c>
      <c r="D64" s="5" t="s">
        <v>11</v>
      </c>
      <c r="E64" s="5">
        <v>56.07</v>
      </c>
      <c r="F64" s="9">
        <v>-2.86990038211573</v>
      </c>
      <c r="G64" s="5" t="s">
        <v>12</v>
      </c>
    </row>
    <row r="65" ht="15.5" spans="1:7">
      <c r="A65" s="5" t="s">
        <v>138</v>
      </c>
      <c r="B65" s="5" t="s">
        <v>139</v>
      </c>
      <c r="C65" s="6" t="s">
        <v>10</v>
      </c>
      <c r="D65" s="5" t="s">
        <v>11</v>
      </c>
      <c r="E65" s="5">
        <v>13.46</v>
      </c>
      <c r="F65" s="9">
        <v>-2.46673060700492</v>
      </c>
      <c r="G65" s="5" t="s">
        <v>12</v>
      </c>
    </row>
    <row r="66" ht="15.5" spans="1:7">
      <c r="A66" s="5" t="s">
        <v>140</v>
      </c>
      <c r="B66" s="5" t="s">
        <v>141</v>
      </c>
      <c r="C66" s="6" t="s">
        <v>10</v>
      </c>
      <c r="D66" s="5" t="s">
        <v>11</v>
      </c>
      <c r="E66" s="5">
        <v>1.08</v>
      </c>
      <c r="F66" s="9">
        <v>-4.93026833802832</v>
      </c>
      <c r="G66" s="5" t="s">
        <v>12</v>
      </c>
    </row>
    <row r="67" ht="15.5" spans="1:7">
      <c r="A67" s="5" t="s">
        <v>142</v>
      </c>
      <c r="B67" s="5" t="s">
        <v>143</v>
      </c>
      <c r="C67" s="6" t="s">
        <v>10</v>
      </c>
      <c r="D67" s="5" t="s">
        <v>11</v>
      </c>
      <c r="E67" s="5">
        <v>0</v>
      </c>
      <c r="F67" s="9">
        <v>-5.37283638016684</v>
      </c>
      <c r="G67" s="5" t="s">
        <v>12</v>
      </c>
    </row>
    <row r="68" ht="15.5" spans="1:7">
      <c r="A68" s="5" t="s">
        <v>144</v>
      </c>
      <c r="B68" s="5" t="s">
        <v>145</v>
      </c>
      <c r="C68" s="6" t="s">
        <v>10</v>
      </c>
      <c r="D68" s="5" t="s">
        <v>11</v>
      </c>
      <c r="E68" s="5">
        <v>0</v>
      </c>
      <c r="F68" s="9">
        <v>-5.32933091031921</v>
      </c>
      <c r="G68" s="5" t="s">
        <v>12</v>
      </c>
    </row>
    <row r="69" ht="15.5" spans="1:7">
      <c r="A69" s="5" t="s">
        <v>146</v>
      </c>
      <c r="B69" s="5" t="s">
        <v>147</v>
      </c>
      <c r="C69" s="6" t="s">
        <v>10</v>
      </c>
      <c r="D69" s="5" t="s">
        <v>11</v>
      </c>
      <c r="E69" s="5">
        <v>35.21</v>
      </c>
      <c r="F69" s="9">
        <v>-6.49144713134472</v>
      </c>
      <c r="G69" s="5" t="s">
        <v>12</v>
      </c>
    </row>
    <row r="70" ht="15.5" spans="1:7">
      <c r="A70" s="5" t="s">
        <v>148</v>
      </c>
      <c r="B70" s="5" t="s">
        <v>149</v>
      </c>
      <c r="C70" s="6" t="s">
        <v>10</v>
      </c>
      <c r="D70" s="5" t="s">
        <v>11</v>
      </c>
      <c r="E70" s="5">
        <v>24.34</v>
      </c>
      <c r="F70" s="9">
        <v>-9.14769262276916</v>
      </c>
      <c r="G70" s="5" t="s">
        <v>12</v>
      </c>
    </row>
    <row r="71" ht="15.5" spans="1:7">
      <c r="A71" s="5" t="s">
        <v>150</v>
      </c>
      <c r="B71" s="5" t="s">
        <v>151</v>
      </c>
      <c r="C71" s="6" t="s">
        <v>10</v>
      </c>
      <c r="D71" s="5" t="s">
        <v>11</v>
      </c>
      <c r="E71" s="5">
        <v>73.97</v>
      </c>
      <c r="F71" s="9">
        <v>1.84148501222619</v>
      </c>
      <c r="G71" s="5" t="s">
        <v>129</v>
      </c>
    </row>
    <row r="72" ht="15.5" spans="1:7">
      <c r="A72" s="5" t="s">
        <v>152</v>
      </c>
      <c r="B72" s="5" t="s">
        <v>153</v>
      </c>
      <c r="C72" s="6" t="s">
        <v>10</v>
      </c>
      <c r="D72" s="5" t="s">
        <v>11</v>
      </c>
      <c r="E72" s="5">
        <v>49.34</v>
      </c>
      <c r="F72" s="9">
        <v>-3.18722890708371</v>
      </c>
      <c r="G72" s="5" t="s">
        <v>129</v>
      </c>
    </row>
    <row r="73" ht="15.5" spans="1:7">
      <c r="A73" s="5" t="s">
        <v>154</v>
      </c>
      <c r="B73" s="5" t="s">
        <v>155</v>
      </c>
      <c r="C73" s="6" t="s">
        <v>10</v>
      </c>
      <c r="D73" s="5" t="s">
        <v>11</v>
      </c>
      <c r="E73" s="5">
        <v>12.66</v>
      </c>
      <c r="F73" s="9">
        <v>-5.01903524334</v>
      </c>
      <c r="G73" s="5" t="s">
        <v>129</v>
      </c>
    </row>
    <row r="74" ht="15.5" spans="1:7">
      <c r="A74" s="5" t="s">
        <v>156</v>
      </c>
      <c r="B74" s="5" t="s">
        <v>157</v>
      </c>
      <c r="C74" s="6" t="s">
        <v>10</v>
      </c>
      <c r="D74" s="5" t="s">
        <v>11</v>
      </c>
      <c r="E74" s="5">
        <v>53.86</v>
      </c>
      <c r="F74" s="9">
        <v>-0.121633027513348</v>
      </c>
      <c r="G74" s="5" t="s">
        <v>129</v>
      </c>
    </row>
    <row r="75" ht="15.5" spans="1:7">
      <c r="A75" s="5" t="s">
        <v>158</v>
      </c>
      <c r="B75" s="5" t="s">
        <v>159</v>
      </c>
      <c r="C75" s="6" t="s">
        <v>10</v>
      </c>
      <c r="D75" s="5" t="s">
        <v>11</v>
      </c>
      <c r="E75" s="5">
        <v>6.75</v>
      </c>
      <c r="F75" s="9">
        <v>-6.7934807099144</v>
      </c>
      <c r="G75" s="5" t="s">
        <v>129</v>
      </c>
    </row>
    <row r="76" ht="15.5" spans="1:7">
      <c r="A76" s="5" t="s">
        <v>160</v>
      </c>
      <c r="B76" s="5" t="s">
        <v>161</v>
      </c>
      <c r="C76" s="6" t="s">
        <v>10</v>
      </c>
      <c r="D76" s="5" t="s">
        <v>11</v>
      </c>
      <c r="E76" s="5">
        <v>26.78</v>
      </c>
      <c r="F76" s="9">
        <v>-1.71325223644503</v>
      </c>
      <c r="G76" s="5" t="s">
        <v>129</v>
      </c>
    </row>
    <row r="77" ht="15.5" spans="1:7">
      <c r="A77" s="5" t="s">
        <v>162</v>
      </c>
      <c r="B77" s="5" t="s">
        <v>163</v>
      </c>
      <c r="C77" s="6" t="s">
        <v>10</v>
      </c>
      <c r="D77" s="5" t="s">
        <v>11</v>
      </c>
      <c r="E77" s="5">
        <v>30.25</v>
      </c>
      <c r="F77" s="9">
        <v>-2.05261597287177</v>
      </c>
      <c r="G77" s="5" t="s">
        <v>129</v>
      </c>
    </row>
    <row r="78" ht="15.5" spans="1:7">
      <c r="A78" s="5" t="s">
        <v>164</v>
      </c>
      <c r="B78" s="5" t="s">
        <v>165</v>
      </c>
      <c r="C78" s="6" t="s">
        <v>10</v>
      </c>
      <c r="D78" s="5" t="s">
        <v>11</v>
      </c>
      <c r="E78" s="5">
        <v>33.33</v>
      </c>
      <c r="F78" s="9">
        <v>-2.90942386048053</v>
      </c>
      <c r="G78" s="5" t="s">
        <v>129</v>
      </c>
    </row>
    <row r="79" ht="15.5" spans="1:7">
      <c r="A79" s="5" t="s">
        <v>166</v>
      </c>
      <c r="B79" s="5" t="s">
        <v>167</v>
      </c>
      <c r="C79" s="6" t="s">
        <v>10</v>
      </c>
      <c r="D79" s="5" t="s">
        <v>11</v>
      </c>
      <c r="E79" s="5">
        <v>8.31</v>
      </c>
      <c r="F79" s="9">
        <v>-6.78520042058912</v>
      </c>
      <c r="G79" s="5" t="s">
        <v>129</v>
      </c>
    </row>
    <row r="80" ht="15.5" spans="1:7">
      <c r="A80" s="5" t="s">
        <v>168</v>
      </c>
      <c r="B80" s="5" t="s">
        <v>169</v>
      </c>
      <c r="C80" s="6" t="s">
        <v>10</v>
      </c>
      <c r="D80" s="5" t="s">
        <v>11</v>
      </c>
      <c r="E80" s="5">
        <v>58.22</v>
      </c>
      <c r="F80" s="9">
        <v>2.22596282105594</v>
      </c>
      <c r="G80" s="5" t="s">
        <v>129</v>
      </c>
    </row>
    <row r="81" ht="15.5" spans="1:7">
      <c r="A81" s="5" t="s">
        <v>170</v>
      </c>
      <c r="B81" s="5" t="s">
        <v>171</v>
      </c>
      <c r="C81" s="6" t="s">
        <v>10</v>
      </c>
      <c r="D81" s="5" t="s">
        <v>11</v>
      </c>
      <c r="E81" s="5">
        <v>45.5</v>
      </c>
      <c r="F81" s="9">
        <v>0.239216952819135</v>
      </c>
      <c r="G81" s="5" t="s">
        <v>129</v>
      </c>
    </row>
    <row r="82" ht="15.5" spans="1:7">
      <c r="A82" s="5" t="s">
        <v>172</v>
      </c>
      <c r="B82" s="5" t="s">
        <v>173</v>
      </c>
      <c r="C82" s="6" t="s">
        <v>10</v>
      </c>
      <c r="D82" s="5" t="s">
        <v>11</v>
      </c>
      <c r="E82" s="5">
        <v>12.86</v>
      </c>
      <c r="F82" s="9">
        <v>-8.17836463475947</v>
      </c>
      <c r="G82" s="5" t="s">
        <v>129</v>
      </c>
    </row>
    <row r="83" ht="15.5" spans="1:7">
      <c r="A83" s="5" t="s">
        <v>174</v>
      </c>
      <c r="B83" s="5" t="s">
        <v>175</v>
      </c>
      <c r="C83" s="6" t="s">
        <v>10</v>
      </c>
      <c r="D83" s="5" t="s">
        <v>11</v>
      </c>
      <c r="E83" s="5">
        <v>18.69</v>
      </c>
      <c r="F83" s="9">
        <v>-4.98030127110551</v>
      </c>
      <c r="G83" s="5" t="s">
        <v>129</v>
      </c>
    </row>
    <row r="84" ht="15.5" spans="1:7">
      <c r="A84" s="5" t="s">
        <v>176</v>
      </c>
      <c r="B84" s="5" t="s">
        <v>177</v>
      </c>
      <c r="C84" s="6" t="s">
        <v>10</v>
      </c>
      <c r="D84" s="5" t="s">
        <v>11</v>
      </c>
      <c r="E84" s="5">
        <v>6.51</v>
      </c>
      <c r="F84" s="9">
        <v>-4.82580070653149</v>
      </c>
      <c r="G84" s="5" t="s">
        <v>129</v>
      </c>
    </row>
    <row r="85" ht="15.5" spans="1:7">
      <c r="A85" s="5" t="s">
        <v>178</v>
      </c>
      <c r="B85" s="5" t="s">
        <v>179</v>
      </c>
      <c r="C85" s="6" t="s">
        <v>10</v>
      </c>
      <c r="D85" s="5" t="s">
        <v>11</v>
      </c>
      <c r="E85" s="5">
        <v>16.61</v>
      </c>
      <c r="F85" s="9">
        <v>-6.64416086795085</v>
      </c>
      <c r="G85" s="5" t="s">
        <v>129</v>
      </c>
    </row>
    <row r="86" ht="15.5" spans="1:7">
      <c r="A86" s="5" t="s">
        <v>180</v>
      </c>
      <c r="B86" s="5" t="s">
        <v>181</v>
      </c>
      <c r="C86" s="6" t="s">
        <v>10</v>
      </c>
      <c r="D86" s="5" t="s">
        <v>11</v>
      </c>
      <c r="E86" s="5">
        <v>43.61</v>
      </c>
      <c r="F86" s="9">
        <v>-3.49251683519951</v>
      </c>
      <c r="G86" s="5" t="s">
        <v>129</v>
      </c>
    </row>
    <row r="87" ht="15.5" spans="1:7">
      <c r="A87" s="5" t="s">
        <v>182</v>
      </c>
      <c r="B87" s="5" t="s">
        <v>183</v>
      </c>
      <c r="C87" s="6" t="s">
        <v>10</v>
      </c>
      <c r="D87" s="5" t="s">
        <v>11</v>
      </c>
      <c r="E87" s="5">
        <v>7.23</v>
      </c>
      <c r="F87" s="9">
        <v>-4.08029266488704</v>
      </c>
      <c r="G87" s="5" t="s">
        <v>129</v>
      </c>
    </row>
    <row r="88" ht="15.5" spans="1:7">
      <c r="A88" s="5" t="s">
        <v>184</v>
      </c>
      <c r="B88" s="5" t="s">
        <v>185</v>
      </c>
      <c r="C88" s="6" t="s">
        <v>10</v>
      </c>
      <c r="D88" s="5" t="s">
        <v>11</v>
      </c>
      <c r="E88" s="5">
        <v>12.96</v>
      </c>
      <c r="F88" s="9">
        <v>-4.71600835750052</v>
      </c>
      <c r="G88" s="5" t="s">
        <v>129</v>
      </c>
    </row>
    <row r="89" ht="15.5" spans="1:7">
      <c r="A89" s="5" t="s">
        <v>186</v>
      </c>
      <c r="B89" s="5" t="s">
        <v>187</v>
      </c>
      <c r="C89" s="6" t="s">
        <v>10</v>
      </c>
      <c r="D89" s="5" t="s">
        <v>11</v>
      </c>
      <c r="E89" s="5">
        <v>34.5</v>
      </c>
      <c r="F89" s="9">
        <v>-2.34624701214092</v>
      </c>
      <c r="G89" s="5" t="s">
        <v>129</v>
      </c>
    </row>
    <row r="90" ht="15.5" spans="1:7">
      <c r="A90" s="5" t="s">
        <v>188</v>
      </c>
      <c r="B90" s="5" t="s">
        <v>189</v>
      </c>
      <c r="C90" s="6" t="s">
        <v>10</v>
      </c>
      <c r="D90" s="5" t="s">
        <v>11</v>
      </c>
      <c r="E90" s="5">
        <v>10.31</v>
      </c>
      <c r="F90" s="9">
        <v>-3.05074438844483</v>
      </c>
      <c r="G90" s="5" t="s">
        <v>129</v>
      </c>
    </row>
    <row r="91" ht="15.5" spans="1:7">
      <c r="A91" s="5" t="s">
        <v>190</v>
      </c>
      <c r="B91" s="5" t="s">
        <v>191</v>
      </c>
      <c r="C91" s="6" t="s">
        <v>10</v>
      </c>
      <c r="D91" s="5" t="s">
        <v>11</v>
      </c>
      <c r="E91" s="5">
        <v>9.31</v>
      </c>
      <c r="F91" s="9">
        <v>-7.19344079396554</v>
      </c>
      <c r="G91" s="5" t="s">
        <v>129</v>
      </c>
    </row>
    <row r="92" ht="15.5" spans="1:7">
      <c r="A92" s="5" t="s">
        <v>192</v>
      </c>
      <c r="B92" s="5" t="s">
        <v>193</v>
      </c>
      <c r="C92" s="6" t="s">
        <v>10</v>
      </c>
      <c r="D92" s="5" t="s">
        <v>11</v>
      </c>
      <c r="E92" s="5">
        <v>39.46</v>
      </c>
      <c r="F92" s="9">
        <v>-4.9590835806655</v>
      </c>
      <c r="G92" s="5" t="s">
        <v>129</v>
      </c>
    </row>
    <row r="93" ht="15.5" spans="1:7">
      <c r="A93" s="5" t="s">
        <v>194</v>
      </c>
      <c r="B93" s="5" t="s">
        <v>195</v>
      </c>
      <c r="C93" s="6" t="s">
        <v>10</v>
      </c>
      <c r="D93" s="5" t="s">
        <v>11</v>
      </c>
      <c r="E93" s="5">
        <v>0</v>
      </c>
      <c r="F93" s="9">
        <v>-4.99927163307632</v>
      </c>
      <c r="G93" s="5" t="s">
        <v>129</v>
      </c>
    </row>
    <row r="94" ht="15.5" spans="1:7">
      <c r="A94" s="5" t="s">
        <v>196</v>
      </c>
      <c r="B94" s="5" t="s">
        <v>197</v>
      </c>
      <c r="C94" s="6" t="s">
        <v>10</v>
      </c>
      <c r="D94" s="5" t="s">
        <v>198</v>
      </c>
      <c r="E94" s="5">
        <v>57.95</v>
      </c>
      <c r="F94" s="9">
        <v>0.563185747759503</v>
      </c>
      <c r="G94" s="5" t="s">
        <v>199</v>
      </c>
    </row>
    <row r="95" ht="15.5" spans="1:7">
      <c r="A95" s="5" t="s">
        <v>200</v>
      </c>
      <c r="B95" s="5" t="s">
        <v>201</v>
      </c>
      <c r="C95" s="6" t="s">
        <v>10</v>
      </c>
      <c r="D95" s="5" t="s">
        <v>198</v>
      </c>
      <c r="E95" s="5">
        <v>47.77</v>
      </c>
      <c r="F95" s="9">
        <v>-2.79683928249602</v>
      </c>
      <c r="G95" s="5" t="s">
        <v>199</v>
      </c>
    </row>
    <row r="96" ht="15.5" spans="1:7">
      <c r="A96" s="5" t="s">
        <v>202</v>
      </c>
      <c r="B96" s="5" t="s">
        <v>203</v>
      </c>
      <c r="C96" s="6" t="s">
        <v>10</v>
      </c>
      <c r="D96" s="5" t="s">
        <v>198</v>
      </c>
      <c r="E96" s="5">
        <v>8.51</v>
      </c>
      <c r="F96" s="9">
        <v>-3.84988534953312</v>
      </c>
      <c r="G96" s="5" t="s">
        <v>199</v>
      </c>
    </row>
    <row r="97" ht="15.5" spans="1:7">
      <c r="A97" s="5" t="s">
        <v>204</v>
      </c>
      <c r="B97" s="5" t="s">
        <v>205</v>
      </c>
      <c r="C97" s="6" t="s">
        <v>10</v>
      </c>
      <c r="D97" s="5" t="s">
        <v>198</v>
      </c>
      <c r="E97" s="5">
        <v>0</v>
      </c>
      <c r="F97" s="9">
        <v>-7.96639069379258</v>
      </c>
      <c r="G97" s="5" t="s">
        <v>199</v>
      </c>
    </row>
    <row r="98" ht="15.5" spans="1:7">
      <c r="A98" s="5" t="s">
        <v>206</v>
      </c>
      <c r="B98" s="5" t="s">
        <v>207</v>
      </c>
      <c r="C98" s="6" t="s">
        <v>10</v>
      </c>
      <c r="D98" s="5" t="s">
        <v>198</v>
      </c>
      <c r="E98" s="5">
        <v>3.08</v>
      </c>
      <c r="F98" s="9">
        <v>-8.83725230005074</v>
      </c>
      <c r="G98" s="5" t="s">
        <v>199</v>
      </c>
    </row>
    <row r="99" ht="15.5" spans="1:7">
      <c r="A99" s="5" t="s">
        <v>208</v>
      </c>
      <c r="B99" s="5" t="s">
        <v>209</v>
      </c>
      <c r="C99" s="6" t="s">
        <v>10</v>
      </c>
      <c r="D99" s="5" t="s">
        <v>198</v>
      </c>
      <c r="E99" s="5">
        <v>6.23</v>
      </c>
      <c r="F99" s="9">
        <v>-6.66540634294716</v>
      </c>
      <c r="G99" s="5" t="s">
        <v>199</v>
      </c>
    </row>
    <row r="100" ht="15.5" spans="1:7">
      <c r="A100" s="10" t="s">
        <v>210</v>
      </c>
      <c r="B100" s="10" t="s">
        <v>211</v>
      </c>
      <c r="C100" s="11" t="s">
        <v>212</v>
      </c>
      <c r="D100" s="10" t="s">
        <v>11</v>
      </c>
      <c r="E100" s="10">
        <v>50.92</v>
      </c>
      <c r="F100" s="9">
        <v>0.18791576844695</v>
      </c>
      <c r="G100" s="10" t="s">
        <v>126</v>
      </c>
    </row>
    <row r="101" ht="15.5" spans="1:7">
      <c r="A101" s="5" t="s">
        <v>213</v>
      </c>
      <c r="B101" s="5" t="s">
        <v>214</v>
      </c>
      <c r="C101" s="6" t="s">
        <v>212</v>
      </c>
      <c r="D101" s="5" t="s">
        <v>11</v>
      </c>
      <c r="E101" s="5">
        <v>0</v>
      </c>
      <c r="F101" s="9">
        <v>-9.31020311446255</v>
      </c>
      <c r="G101" s="5" t="s">
        <v>126</v>
      </c>
    </row>
    <row r="102" ht="15.5" spans="1:7">
      <c r="A102" s="5" t="s">
        <v>215</v>
      </c>
      <c r="B102" s="5" t="s">
        <v>216</v>
      </c>
      <c r="C102" s="6" t="s">
        <v>212</v>
      </c>
      <c r="D102" s="5" t="s">
        <v>11</v>
      </c>
      <c r="E102" s="5">
        <v>52.42</v>
      </c>
      <c r="F102" s="9">
        <v>11.02883770701</v>
      </c>
      <c r="G102" s="5" t="s">
        <v>126</v>
      </c>
    </row>
    <row r="103" ht="15.5" spans="1:7">
      <c r="A103" s="5" t="s">
        <v>217</v>
      </c>
      <c r="B103" s="5" t="s">
        <v>218</v>
      </c>
      <c r="C103" s="6" t="s">
        <v>212</v>
      </c>
      <c r="D103" s="5" t="s">
        <v>11</v>
      </c>
      <c r="E103" s="5">
        <v>0</v>
      </c>
      <c r="F103" s="9">
        <v>-12.8443411927768</v>
      </c>
      <c r="G103" s="5" t="s">
        <v>126</v>
      </c>
    </row>
    <row r="104" ht="15.5" spans="1:7">
      <c r="A104" s="5" t="s">
        <v>219</v>
      </c>
      <c r="B104" s="5" t="s">
        <v>220</v>
      </c>
      <c r="C104" s="6" t="s">
        <v>212</v>
      </c>
      <c r="D104" s="5" t="s">
        <v>11</v>
      </c>
      <c r="E104" s="5">
        <v>30.67</v>
      </c>
      <c r="F104" s="9">
        <v>4.66185708549183</v>
      </c>
      <c r="G104" s="5" t="s">
        <v>126</v>
      </c>
    </row>
    <row r="105" ht="15.5" spans="1:7">
      <c r="A105" s="5" t="s">
        <v>221</v>
      </c>
      <c r="B105" s="5" t="s">
        <v>222</v>
      </c>
      <c r="C105" s="6" t="s">
        <v>212</v>
      </c>
      <c r="D105" s="5" t="s">
        <v>11</v>
      </c>
      <c r="E105" s="5">
        <v>31.43</v>
      </c>
      <c r="F105" s="9">
        <v>-3.73841915767863</v>
      </c>
      <c r="G105" s="5" t="s">
        <v>126</v>
      </c>
    </row>
    <row r="106" ht="15.5" spans="1:7">
      <c r="A106" s="5" t="s">
        <v>223</v>
      </c>
      <c r="B106" s="5" t="s">
        <v>224</v>
      </c>
      <c r="C106" s="6" t="s">
        <v>212</v>
      </c>
      <c r="D106" s="5" t="s">
        <v>11</v>
      </c>
      <c r="E106" s="5">
        <v>68.88</v>
      </c>
      <c r="F106" s="9">
        <v>11.4898611281429</v>
      </c>
      <c r="G106" s="5" t="s">
        <v>126</v>
      </c>
    </row>
    <row r="107" ht="15.5" spans="1:7">
      <c r="A107" s="5" t="s">
        <v>225</v>
      </c>
      <c r="B107" s="5" t="s">
        <v>226</v>
      </c>
      <c r="C107" s="6" t="s">
        <v>212</v>
      </c>
      <c r="D107" s="5" t="s">
        <v>11</v>
      </c>
      <c r="E107" s="5">
        <v>38.38</v>
      </c>
      <c r="F107" s="9">
        <v>11.4895503959329</v>
      </c>
      <c r="G107" s="5" t="s">
        <v>126</v>
      </c>
    </row>
    <row r="108" ht="15.5" spans="1:7">
      <c r="A108" s="5" t="s">
        <v>227</v>
      </c>
      <c r="B108" s="5" t="s">
        <v>228</v>
      </c>
      <c r="C108" s="6" t="s">
        <v>212</v>
      </c>
      <c r="D108" s="5" t="s">
        <v>11</v>
      </c>
      <c r="E108" s="5">
        <v>0</v>
      </c>
      <c r="F108" s="9">
        <v>-13.1875596726659</v>
      </c>
      <c r="G108" s="5" t="s">
        <v>126</v>
      </c>
    </row>
    <row r="109" ht="15.5" spans="1:7">
      <c r="A109" s="5" t="s">
        <v>229</v>
      </c>
      <c r="B109" s="5" t="s">
        <v>230</v>
      </c>
      <c r="C109" s="6" t="s">
        <v>212</v>
      </c>
      <c r="D109" s="5" t="s">
        <v>11</v>
      </c>
      <c r="E109" s="5">
        <v>0</v>
      </c>
      <c r="F109" s="9">
        <v>-13.3035365005976</v>
      </c>
      <c r="G109" s="5" t="s">
        <v>126</v>
      </c>
    </row>
    <row r="110" ht="15.5" spans="1:7">
      <c r="A110" s="5" t="s">
        <v>231</v>
      </c>
      <c r="B110" s="12" t="s">
        <v>232</v>
      </c>
      <c r="C110" s="6" t="s">
        <v>212</v>
      </c>
      <c r="D110" s="5" t="s">
        <v>11</v>
      </c>
      <c r="E110" s="5">
        <v>51.92</v>
      </c>
      <c r="F110" s="9">
        <v>4.67628288802538</v>
      </c>
      <c r="G110" s="5" t="s">
        <v>126</v>
      </c>
    </row>
    <row r="111" ht="15.5" spans="1:7">
      <c r="A111" s="5" t="s">
        <v>233</v>
      </c>
      <c r="B111" s="12" t="s">
        <v>234</v>
      </c>
      <c r="C111" s="6" t="s">
        <v>212</v>
      </c>
      <c r="D111" s="5" t="s">
        <v>11</v>
      </c>
      <c r="E111" s="5">
        <v>61.31</v>
      </c>
      <c r="F111" s="9">
        <v>10.6262118999139</v>
      </c>
      <c r="G111" s="5" t="s">
        <v>126</v>
      </c>
    </row>
    <row r="112" ht="15.5" spans="1:7">
      <c r="A112" s="5" t="s">
        <v>235</v>
      </c>
      <c r="B112" s="12" t="s">
        <v>236</v>
      </c>
      <c r="C112" s="6" t="s">
        <v>212</v>
      </c>
      <c r="D112" s="5" t="s">
        <v>11</v>
      </c>
      <c r="E112" s="5">
        <v>0</v>
      </c>
      <c r="F112" s="9">
        <v>-10.4557089709597</v>
      </c>
      <c r="G112" s="5" t="s">
        <v>126</v>
      </c>
    </row>
    <row r="113" ht="15.5" spans="1:7">
      <c r="A113" s="5" t="s">
        <v>237</v>
      </c>
      <c r="B113" s="5" t="s">
        <v>238</v>
      </c>
      <c r="C113" s="6" t="s">
        <v>212</v>
      </c>
      <c r="D113" s="5" t="s">
        <v>11</v>
      </c>
      <c r="E113" s="5">
        <v>40.64</v>
      </c>
      <c r="F113" s="9">
        <v>6.39281526620669</v>
      </c>
      <c r="G113" s="5" t="s">
        <v>126</v>
      </c>
    </row>
    <row r="114" ht="15.5" spans="1:7">
      <c r="A114" s="5" t="s">
        <v>239</v>
      </c>
      <c r="B114" s="5" t="s">
        <v>240</v>
      </c>
      <c r="C114" s="6" t="s">
        <v>212</v>
      </c>
      <c r="D114" s="5" t="s">
        <v>11</v>
      </c>
      <c r="E114" s="5">
        <v>41.91</v>
      </c>
      <c r="F114" s="9">
        <v>4.1593915232982</v>
      </c>
      <c r="G114" s="5" t="s">
        <v>126</v>
      </c>
    </row>
    <row r="115" ht="15.5" spans="1:7">
      <c r="A115" s="10" t="s">
        <v>241</v>
      </c>
      <c r="B115" s="10" t="s">
        <v>242</v>
      </c>
      <c r="C115" s="11" t="s">
        <v>212</v>
      </c>
      <c r="D115" s="10" t="s">
        <v>11</v>
      </c>
      <c r="E115" s="10">
        <v>35.31</v>
      </c>
      <c r="F115" s="9">
        <v>6.75834735183607</v>
      </c>
      <c r="G115" s="10" t="s">
        <v>126</v>
      </c>
    </row>
    <row r="116" ht="15.5" spans="1:7">
      <c r="A116" s="5" t="s">
        <v>243</v>
      </c>
      <c r="B116" s="5" t="s">
        <v>244</v>
      </c>
      <c r="C116" s="6" t="s">
        <v>212</v>
      </c>
      <c r="D116" s="5" t="s">
        <v>11</v>
      </c>
      <c r="E116" s="5">
        <v>63.33</v>
      </c>
      <c r="F116" s="9">
        <v>9.0473769318396</v>
      </c>
      <c r="G116" s="5" t="s">
        <v>126</v>
      </c>
    </row>
    <row r="117" ht="15.5" spans="1:7">
      <c r="A117" s="5" t="s">
        <v>245</v>
      </c>
      <c r="B117" s="5" t="s">
        <v>246</v>
      </c>
      <c r="C117" s="6" t="s">
        <v>212</v>
      </c>
      <c r="D117" s="5" t="s">
        <v>11</v>
      </c>
      <c r="E117" s="5">
        <v>22.85</v>
      </c>
      <c r="F117" s="9">
        <v>4.07295835521809</v>
      </c>
      <c r="G117" s="5" t="s">
        <v>126</v>
      </c>
    </row>
    <row r="118" ht="15.5" spans="1:7">
      <c r="A118" s="5" t="s">
        <v>247</v>
      </c>
      <c r="B118" s="5" t="s">
        <v>248</v>
      </c>
      <c r="C118" s="6" t="s">
        <v>212</v>
      </c>
      <c r="D118" s="5" t="s">
        <v>11</v>
      </c>
      <c r="E118" s="5">
        <v>0</v>
      </c>
      <c r="F118" s="9">
        <v>-13.2446533606667</v>
      </c>
      <c r="G118" s="5" t="s">
        <v>126</v>
      </c>
    </row>
    <row r="119" ht="15.5" spans="1:7">
      <c r="A119" s="5" t="s">
        <v>249</v>
      </c>
      <c r="B119" s="5" t="s">
        <v>250</v>
      </c>
      <c r="C119" s="6" t="s">
        <v>212</v>
      </c>
      <c r="D119" s="5" t="s">
        <v>11</v>
      </c>
      <c r="E119" s="5">
        <v>24.92</v>
      </c>
      <c r="F119" s="9">
        <v>9.34472722051509</v>
      </c>
      <c r="G119" s="5" t="s">
        <v>126</v>
      </c>
    </row>
    <row r="120" ht="15.5" spans="1:7">
      <c r="A120" s="5" t="s">
        <v>251</v>
      </c>
      <c r="B120" s="5" t="s">
        <v>252</v>
      </c>
      <c r="C120" s="6" t="s">
        <v>212</v>
      </c>
      <c r="D120" s="5" t="s">
        <v>11</v>
      </c>
      <c r="E120" s="5">
        <v>0</v>
      </c>
      <c r="F120" s="9">
        <v>-4.9838933238494</v>
      </c>
      <c r="G120" s="5" t="s">
        <v>126</v>
      </c>
    </row>
    <row r="121" ht="15.5" spans="1:7">
      <c r="A121" s="5" t="s">
        <v>253</v>
      </c>
      <c r="B121" s="5" t="s">
        <v>254</v>
      </c>
      <c r="C121" s="6" t="s">
        <v>212</v>
      </c>
      <c r="D121" s="5" t="s">
        <v>11</v>
      </c>
      <c r="E121" s="5">
        <v>4.15</v>
      </c>
      <c r="F121" s="9">
        <v>3.30487911509915</v>
      </c>
      <c r="G121" s="5" t="s">
        <v>126</v>
      </c>
    </row>
    <row r="122" ht="15.5" spans="1:7">
      <c r="A122" s="5" t="s">
        <v>255</v>
      </c>
      <c r="B122" s="5" t="s">
        <v>256</v>
      </c>
      <c r="C122" s="6" t="s">
        <v>212</v>
      </c>
      <c r="D122" s="5" t="s">
        <v>11</v>
      </c>
      <c r="E122" s="5">
        <v>42.54</v>
      </c>
      <c r="F122" s="9">
        <v>4.12220903659674</v>
      </c>
      <c r="G122" s="5" t="s">
        <v>126</v>
      </c>
    </row>
    <row r="123" ht="15.5" spans="1:7">
      <c r="A123" s="5" t="s">
        <v>257</v>
      </c>
      <c r="B123" s="5" t="s">
        <v>258</v>
      </c>
      <c r="C123" s="6" t="s">
        <v>212</v>
      </c>
      <c r="D123" s="5" t="s">
        <v>11</v>
      </c>
      <c r="E123" s="5">
        <v>49.84</v>
      </c>
      <c r="F123" s="9">
        <v>3.56869084757529</v>
      </c>
      <c r="G123" s="5" t="s">
        <v>126</v>
      </c>
    </row>
    <row r="124" ht="15.5" spans="1:7">
      <c r="A124" s="5" t="s">
        <v>259</v>
      </c>
      <c r="B124" s="5" t="s">
        <v>260</v>
      </c>
      <c r="C124" s="6" t="s">
        <v>212</v>
      </c>
      <c r="D124" s="5" t="s">
        <v>11</v>
      </c>
      <c r="E124" s="5">
        <v>42.61</v>
      </c>
      <c r="F124" s="9">
        <v>3.59708079168803</v>
      </c>
      <c r="G124" s="5" t="s">
        <v>126</v>
      </c>
    </row>
    <row r="125" ht="15.5" spans="1:7">
      <c r="A125" s="5" t="s">
        <v>261</v>
      </c>
      <c r="B125" s="5" t="s">
        <v>262</v>
      </c>
      <c r="C125" s="6" t="s">
        <v>212</v>
      </c>
      <c r="D125" s="5" t="s">
        <v>11</v>
      </c>
      <c r="E125" s="5">
        <v>47.94</v>
      </c>
      <c r="F125" s="9">
        <v>2.30866849325254</v>
      </c>
      <c r="G125" s="5" t="s">
        <v>126</v>
      </c>
    </row>
    <row r="126" ht="15.5" spans="1:7">
      <c r="A126" s="5" t="s">
        <v>263</v>
      </c>
      <c r="B126" s="5" t="s">
        <v>264</v>
      </c>
      <c r="C126" s="6" t="s">
        <v>212</v>
      </c>
      <c r="D126" s="5" t="s">
        <v>11</v>
      </c>
      <c r="E126" s="5">
        <v>61.81</v>
      </c>
      <c r="F126" s="9">
        <v>7.63453628963328</v>
      </c>
      <c r="G126" s="5" t="s">
        <v>126</v>
      </c>
    </row>
    <row r="127" ht="15.5" spans="1:7">
      <c r="A127" s="5" t="s">
        <v>265</v>
      </c>
      <c r="B127" s="5" t="s">
        <v>266</v>
      </c>
      <c r="C127" s="6" t="s">
        <v>212</v>
      </c>
      <c r="D127" s="5" t="s">
        <v>11</v>
      </c>
      <c r="E127" s="5">
        <v>0</v>
      </c>
      <c r="F127" s="9">
        <v>-3.00716976965086</v>
      </c>
      <c r="G127" s="5" t="s">
        <v>126</v>
      </c>
    </row>
    <row r="128" ht="15.5" spans="1:7">
      <c r="A128" s="5" t="s">
        <v>267</v>
      </c>
      <c r="B128" s="5" t="s">
        <v>268</v>
      </c>
      <c r="C128" s="6" t="s">
        <v>212</v>
      </c>
      <c r="D128" s="5" t="s">
        <v>11</v>
      </c>
      <c r="E128" s="5">
        <v>47.77</v>
      </c>
      <c r="F128" s="9">
        <v>15.3999796962737</v>
      </c>
      <c r="G128" s="5" t="s">
        <v>126</v>
      </c>
    </row>
    <row r="129" ht="15.5" spans="1:7">
      <c r="A129" s="5" t="s">
        <v>269</v>
      </c>
      <c r="B129" s="5" t="s">
        <v>270</v>
      </c>
      <c r="C129" s="6" t="s">
        <v>212</v>
      </c>
      <c r="D129" s="5" t="s">
        <v>11</v>
      </c>
      <c r="E129" s="5">
        <v>52.92</v>
      </c>
      <c r="F129" s="9">
        <v>4.8667034218942</v>
      </c>
      <c r="G129" s="5" t="s">
        <v>126</v>
      </c>
    </row>
    <row r="130" ht="15.5" spans="1:7">
      <c r="A130" s="5" t="s">
        <v>271</v>
      </c>
      <c r="B130" s="5" t="s">
        <v>272</v>
      </c>
      <c r="C130" s="13" t="s">
        <v>212</v>
      </c>
      <c r="D130" s="14" t="s">
        <v>11</v>
      </c>
      <c r="E130" s="14">
        <v>83.07</v>
      </c>
      <c r="F130" s="9">
        <v>2.34642571211468</v>
      </c>
      <c r="G130" s="5" t="s">
        <v>12</v>
      </c>
    </row>
    <row r="131" ht="15.5" spans="1:7">
      <c r="A131" s="5" t="s">
        <v>273</v>
      </c>
      <c r="B131" s="5" t="s">
        <v>274</v>
      </c>
      <c r="C131" s="13" t="s">
        <v>212</v>
      </c>
      <c r="D131" s="14" t="s">
        <v>11</v>
      </c>
      <c r="E131" s="14">
        <v>8.41</v>
      </c>
      <c r="F131" s="9">
        <v>-7.7285962296907</v>
      </c>
      <c r="G131" s="5" t="s">
        <v>12</v>
      </c>
    </row>
    <row r="132" ht="15.5" spans="1:7">
      <c r="A132" s="5" t="s">
        <v>275</v>
      </c>
      <c r="B132" s="5" t="s">
        <v>276</v>
      </c>
      <c r="C132" s="13" t="s">
        <v>212</v>
      </c>
      <c r="D132" s="14" t="s">
        <v>11</v>
      </c>
      <c r="E132" s="14">
        <v>83.07</v>
      </c>
      <c r="F132" s="9">
        <v>7.39704601924628</v>
      </c>
      <c r="G132" s="5" t="s">
        <v>12</v>
      </c>
    </row>
    <row r="133" ht="15.5" spans="1:7">
      <c r="A133" s="5" t="s">
        <v>277</v>
      </c>
      <c r="B133" s="5" t="s">
        <v>278</v>
      </c>
      <c r="C133" s="13" t="s">
        <v>212</v>
      </c>
      <c r="D133" s="14" t="s">
        <v>11</v>
      </c>
      <c r="E133" s="14">
        <v>6.53</v>
      </c>
      <c r="F133" s="9">
        <v>-1.22877886955574</v>
      </c>
      <c r="G133" s="5" t="s">
        <v>12</v>
      </c>
    </row>
    <row r="134" ht="15.5" spans="1:7">
      <c r="A134" s="5" t="s">
        <v>279</v>
      </c>
      <c r="B134" s="5" t="s">
        <v>280</v>
      </c>
      <c r="C134" s="6" t="s">
        <v>212</v>
      </c>
      <c r="D134" s="5" t="s">
        <v>11</v>
      </c>
      <c r="E134" s="5">
        <v>66.46</v>
      </c>
      <c r="F134" s="9">
        <v>13.3360759617641</v>
      </c>
      <c r="G134" s="5" t="s">
        <v>12</v>
      </c>
    </row>
    <row r="135" ht="15.5" spans="1:7">
      <c r="A135" s="5" t="s">
        <v>281</v>
      </c>
      <c r="B135" s="5" t="s">
        <v>282</v>
      </c>
      <c r="C135" s="6" t="s">
        <v>212</v>
      </c>
      <c r="D135" s="5" t="s">
        <v>11</v>
      </c>
      <c r="E135" s="5">
        <v>18.69</v>
      </c>
      <c r="F135" s="9">
        <v>-0.939418862820305</v>
      </c>
      <c r="G135" s="5" t="s">
        <v>12</v>
      </c>
    </row>
    <row r="136" ht="15.5" spans="1:7">
      <c r="A136" s="5" t="s">
        <v>283</v>
      </c>
      <c r="B136" s="5" t="s">
        <v>284</v>
      </c>
      <c r="C136" s="6" t="s">
        <v>212</v>
      </c>
      <c r="D136" s="5" t="s">
        <v>11</v>
      </c>
      <c r="E136" s="5">
        <v>39.46</v>
      </c>
      <c r="F136" s="9">
        <v>13.2939040416762</v>
      </c>
      <c r="G136" s="5" t="s">
        <v>12</v>
      </c>
    </row>
    <row r="137" ht="15.5" spans="1:7">
      <c r="A137" s="5" t="s">
        <v>285</v>
      </c>
      <c r="B137" s="5" t="s">
        <v>286</v>
      </c>
      <c r="C137" s="6" t="s">
        <v>212</v>
      </c>
      <c r="D137" s="5" t="s">
        <v>11</v>
      </c>
      <c r="E137" s="5">
        <v>22.85</v>
      </c>
      <c r="F137" s="9">
        <v>-2.67330449823672</v>
      </c>
      <c r="G137" s="5" t="s">
        <v>12</v>
      </c>
    </row>
    <row r="138" ht="15.5" spans="1:7">
      <c r="A138" s="5" t="s">
        <v>287</v>
      </c>
      <c r="B138" s="5" t="s">
        <v>288</v>
      </c>
      <c r="C138" s="6" t="s">
        <v>212</v>
      </c>
      <c r="D138" s="5" t="s">
        <v>11</v>
      </c>
      <c r="E138" s="5">
        <v>49.84</v>
      </c>
      <c r="F138" s="9">
        <v>7.11986539176089</v>
      </c>
      <c r="G138" s="5" t="s">
        <v>12</v>
      </c>
    </row>
    <row r="139" ht="15.5" spans="1:7">
      <c r="A139" s="5" t="s">
        <v>289</v>
      </c>
      <c r="B139" s="5" t="s">
        <v>290</v>
      </c>
      <c r="C139" s="6" t="s">
        <v>212</v>
      </c>
      <c r="D139" s="5" t="s">
        <v>11</v>
      </c>
      <c r="E139" s="5">
        <v>16.61</v>
      </c>
      <c r="F139" s="9">
        <v>2.13410288184947</v>
      </c>
      <c r="G139" s="5" t="s">
        <v>12</v>
      </c>
    </row>
    <row r="140" ht="15.5" spans="1:7">
      <c r="A140" s="5" t="s">
        <v>291</v>
      </c>
      <c r="B140" s="5" t="s">
        <v>292</v>
      </c>
      <c r="C140" s="6" t="s">
        <v>212</v>
      </c>
      <c r="D140" s="5" t="s">
        <v>11</v>
      </c>
      <c r="E140" s="5">
        <v>22.85</v>
      </c>
      <c r="F140" s="9">
        <v>-1.7481284026074</v>
      </c>
      <c r="G140" s="5" t="s">
        <v>12</v>
      </c>
    </row>
    <row r="141" ht="15.5" spans="1:7">
      <c r="A141" s="5" t="s">
        <v>293</v>
      </c>
      <c r="B141" s="5" t="s">
        <v>294</v>
      </c>
      <c r="C141" s="6" t="s">
        <v>212</v>
      </c>
      <c r="D141" s="5" t="s">
        <v>11</v>
      </c>
      <c r="E141" s="5">
        <v>6.23</v>
      </c>
      <c r="F141" s="9">
        <v>-4.48094074725445</v>
      </c>
      <c r="G141" s="5" t="s">
        <v>12</v>
      </c>
    </row>
    <row r="142" ht="15.5" spans="1:7">
      <c r="A142" s="5" t="s">
        <v>295</v>
      </c>
      <c r="B142" s="5" t="s">
        <v>296</v>
      </c>
      <c r="C142" s="6" t="s">
        <v>212</v>
      </c>
      <c r="D142" s="5" t="s">
        <v>11</v>
      </c>
      <c r="E142" s="5">
        <v>0</v>
      </c>
      <c r="F142" s="9">
        <v>-4.51687561958043</v>
      </c>
      <c r="G142" s="5" t="s">
        <v>12</v>
      </c>
    </row>
    <row r="143" ht="15.5" spans="1:7">
      <c r="A143" s="5" t="s">
        <v>297</v>
      </c>
      <c r="B143" s="5" t="s">
        <v>298</v>
      </c>
      <c r="C143" s="6" t="s">
        <v>212</v>
      </c>
      <c r="D143" s="5" t="s">
        <v>11</v>
      </c>
      <c r="E143" s="5">
        <v>12.46</v>
      </c>
      <c r="F143" s="9">
        <v>-4.68303478499918</v>
      </c>
      <c r="G143" s="5" t="s">
        <v>126</v>
      </c>
    </row>
    <row r="144" ht="15.5" spans="1:7">
      <c r="A144" s="5" t="s">
        <v>299</v>
      </c>
      <c r="B144" s="5" t="s">
        <v>300</v>
      </c>
      <c r="C144" s="6" t="s">
        <v>212</v>
      </c>
      <c r="D144" s="5" t="s">
        <v>198</v>
      </c>
      <c r="E144" s="5">
        <v>51.42</v>
      </c>
      <c r="F144" s="9">
        <v>6.25637779608947</v>
      </c>
      <c r="G144" s="5" t="s">
        <v>301</v>
      </c>
    </row>
    <row r="145" ht="15.5" spans="1:7">
      <c r="A145" s="5" t="s">
        <v>302</v>
      </c>
      <c r="B145" s="5" t="s">
        <v>303</v>
      </c>
      <c r="C145" s="6" t="s">
        <v>212</v>
      </c>
      <c r="D145" s="5" t="s">
        <v>198</v>
      </c>
      <c r="E145" s="5">
        <v>35.67</v>
      </c>
      <c r="F145" s="9">
        <v>-1.9584614981826</v>
      </c>
      <c r="G145" s="5" t="s">
        <v>301</v>
      </c>
    </row>
    <row r="146" ht="15.5" spans="1:7">
      <c r="A146" s="5" t="s">
        <v>304</v>
      </c>
      <c r="B146" s="5" t="s">
        <v>305</v>
      </c>
      <c r="C146" s="6" t="s">
        <v>212</v>
      </c>
      <c r="D146" s="5" t="s">
        <v>198</v>
      </c>
      <c r="E146" s="5">
        <v>12.46</v>
      </c>
      <c r="F146" s="9">
        <v>-5.96616550478392</v>
      </c>
      <c r="G146" s="5" t="s">
        <v>301</v>
      </c>
    </row>
    <row r="147" ht="15.5" spans="1:7">
      <c r="A147" s="5" t="s">
        <v>306</v>
      </c>
      <c r="B147" s="5" t="s">
        <v>307</v>
      </c>
      <c r="C147" s="6" t="s">
        <v>212</v>
      </c>
      <c r="D147" s="5" t="s">
        <v>198</v>
      </c>
      <c r="E147" s="5">
        <v>15.91</v>
      </c>
      <c r="F147" s="9">
        <v>-5.4231888932864</v>
      </c>
      <c r="G147" s="5" t="s">
        <v>301</v>
      </c>
    </row>
    <row r="148" ht="15.5" spans="1:7">
      <c r="A148" s="5" t="s">
        <v>308</v>
      </c>
      <c r="B148" s="5" t="s">
        <v>309</v>
      </c>
      <c r="C148" s="6" t="s">
        <v>212</v>
      </c>
      <c r="D148" s="5" t="s">
        <v>198</v>
      </c>
      <c r="E148" s="5">
        <v>49.74</v>
      </c>
      <c r="F148" s="9">
        <v>-0.843212634370913</v>
      </c>
      <c r="G148" s="5" t="s">
        <v>301</v>
      </c>
    </row>
    <row r="149" ht="15.5" spans="1:7">
      <c r="A149" s="5" t="s">
        <v>310</v>
      </c>
      <c r="B149" s="5" t="s">
        <v>311</v>
      </c>
      <c r="C149" s="6" t="s">
        <v>212</v>
      </c>
      <c r="D149" s="5" t="s">
        <v>198</v>
      </c>
      <c r="E149" s="5">
        <v>33.23</v>
      </c>
      <c r="F149" s="9">
        <v>-4.60814873169129</v>
      </c>
      <c r="G149" s="5" t="s">
        <v>301</v>
      </c>
    </row>
    <row r="150" ht="15.5" spans="1:7">
      <c r="A150" s="5" t="s">
        <v>312</v>
      </c>
      <c r="B150" s="5" t="s">
        <v>313</v>
      </c>
      <c r="C150" s="6" t="s">
        <v>212</v>
      </c>
      <c r="D150" s="5" t="s">
        <v>198</v>
      </c>
      <c r="E150" s="5">
        <v>18.69</v>
      </c>
      <c r="F150" s="9">
        <v>-5.97019969906899</v>
      </c>
      <c r="G150" s="5" t="s">
        <v>301</v>
      </c>
    </row>
    <row r="151" ht="15.5" spans="1:7">
      <c r="A151" s="5" t="s">
        <v>314</v>
      </c>
      <c r="B151" s="5" t="s">
        <v>315</v>
      </c>
      <c r="C151" s="6" t="s">
        <v>212</v>
      </c>
      <c r="D151" s="5" t="s">
        <v>198</v>
      </c>
      <c r="E151" s="5">
        <v>22.35</v>
      </c>
      <c r="F151" s="9">
        <v>-4.37079602187084</v>
      </c>
      <c r="G151" s="5" t="s">
        <v>301</v>
      </c>
    </row>
    <row r="152" ht="15.5" spans="1:7">
      <c r="A152" s="5" t="s">
        <v>316</v>
      </c>
      <c r="B152" s="5" t="s">
        <v>317</v>
      </c>
      <c r="C152" s="6" t="s">
        <v>212</v>
      </c>
      <c r="D152" s="5" t="s">
        <v>198</v>
      </c>
      <c r="E152" s="5">
        <v>31.25</v>
      </c>
      <c r="F152" s="9">
        <v>-0.562850239756054</v>
      </c>
      <c r="G152" s="5" t="s">
        <v>301</v>
      </c>
    </row>
    <row r="153" ht="15.5" spans="1:7">
      <c r="A153" s="5" t="s">
        <v>318</v>
      </c>
      <c r="B153" s="5" t="s">
        <v>319</v>
      </c>
      <c r="C153" s="6" t="s">
        <v>212</v>
      </c>
      <c r="D153" s="5" t="s">
        <v>198</v>
      </c>
      <c r="E153" s="5">
        <v>45.69</v>
      </c>
      <c r="F153" s="9">
        <v>1.34426620301916</v>
      </c>
      <c r="G153" s="5" t="s">
        <v>301</v>
      </c>
    </row>
    <row r="154" ht="15.5" spans="1:7">
      <c r="A154" s="5" t="s">
        <v>320</v>
      </c>
      <c r="B154" s="5" t="s">
        <v>321</v>
      </c>
      <c r="C154" s="6" t="s">
        <v>212</v>
      </c>
      <c r="D154" s="5" t="s">
        <v>198</v>
      </c>
      <c r="E154" s="5">
        <v>49.84</v>
      </c>
      <c r="F154" s="9">
        <v>2.33998264538077</v>
      </c>
      <c r="G154" s="5" t="s">
        <v>301</v>
      </c>
    </row>
    <row r="155" ht="15.5" spans="1:7">
      <c r="A155" s="5" t="s">
        <v>322</v>
      </c>
      <c r="B155" s="5" t="s">
        <v>323</v>
      </c>
      <c r="C155" s="6" t="s">
        <v>212</v>
      </c>
      <c r="D155" s="5" t="s">
        <v>198</v>
      </c>
      <c r="E155" s="5">
        <v>28.76</v>
      </c>
      <c r="F155" s="9">
        <v>-0.99195889126719</v>
      </c>
      <c r="G155" s="5" t="s">
        <v>199</v>
      </c>
    </row>
    <row r="156" ht="15.5" spans="1:7">
      <c r="A156" s="5" t="s">
        <v>324</v>
      </c>
      <c r="B156" s="10" t="s">
        <v>325</v>
      </c>
      <c r="C156" s="11" t="s">
        <v>212</v>
      </c>
      <c r="D156" s="10" t="s">
        <v>198</v>
      </c>
      <c r="E156" s="10">
        <v>33.13</v>
      </c>
      <c r="F156" s="9">
        <v>-1.59341032569448</v>
      </c>
      <c r="G156" s="10" t="s">
        <v>199</v>
      </c>
    </row>
    <row r="157" ht="15.5" spans="1:7">
      <c r="A157" s="5" t="s">
        <v>326</v>
      </c>
      <c r="B157" s="5" t="s">
        <v>327</v>
      </c>
      <c r="C157" s="6" t="s">
        <v>328</v>
      </c>
      <c r="D157" s="5" t="s">
        <v>11</v>
      </c>
      <c r="E157" s="5">
        <v>56.07</v>
      </c>
      <c r="F157" s="9">
        <v>12.3180640929076</v>
      </c>
      <c r="G157" s="5" t="s">
        <v>12</v>
      </c>
    </row>
    <row r="158" ht="15.5" spans="1:7">
      <c r="A158" s="5" t="s">
        <v>329</v>
      </c>
      <c r="B158" s="5" t="s">
        <v>330</v>
      </c>
      <c r="C158" s="6" t="s">
        <v>328</v>
      </c>
      <c r="D158" s="5" t="s">
        <v>11</v>
      </c>
      <c r="E158" s="5">
        <v>47.37</v>
      </c>
      <c r="F158" s="9">
        <v>5.50341726827861</v>
      </c>
      <c r="G158" s="5" t="s">
        <v>12</v>
      </c>
    </row>
    <row r="159" ht="15.5" spans="1:7">
      <c r="A159" s="5" t="s">
        <v>331</v>
      </c>
      <c r="B159" s="5" t="s">
        <v>332</v>
      </c>
      <c r="C159" s="6" t="s">
        <v>328</v>
      </c>
      <c r="D159" s="5" t="s">
        <v>11</v>
      </c>
      <c r="E159" s="5">
        <v>70.61</v>
      </c>
      <c r="F159" s="9">
        <v>11.1419309311174</v>
      </c>
      <c r="G159" s="5" t="s">
        <v>12</v>
      </c>
    </row>
    <row r="160" ht="15.5" spans="1:7">
      <c r="A160" s="5" t="s">
        <v>333</v>
      </c>
      <c r="B160" s="5" t="s">
        <v>334</v>
      </c>
      <c r="C160" s="6" t="s">
        <v>328</v>
      </c>
      <c r="D160" s="5" t="s">
        <v>11</v>
      </c>
      <c r="E160" s="5">
        <v>78.92</v>
      </c>
      <c r="F160" s="9">
        <v>7.79176374450478</v>
      </c>
      <c r="G160" s="5" t="s">
        <v>12</v>
      </c>
    </row>
    <row r="161" ht="15.5" spans="1:7">
      <c r="A161" s="5" t="s">
        <v>335</v>
      </c>
      <c r="B161" s="5" t="s">
        <v>336</v>
      </c>
      <c r="C161" s="6" t="s">
        <v>328</v>
      </c>
      <c r="D161" s="5" t="s">
        <v>11</v>
      </c>
      <c r="E161" s="5">
        <v>34.41</v>
      </c>
      <c r="F161" s="9">
        <v>5.68627803847077</v>
      </c>
      <c r="G161" s="5" t="s">
        <v>12</v>
      </c>
    </row>
    <row r="162" ht="15.5" spans="1:7">
      <c r="A162" s="5" t="s">
        <v>337</v>
      </c>
      <c r="B162" s="5" t="s">
        <v>338</v>
      </c>
      <c r="C162" s="6" t="s">
        <v>328</v>
      </c>
      <c r="D162" s="5" t="s">
        <v>11</v>
      </c>
      <c r="E162" s="5">
        <v>36.38</v>
      </c>
      <c r="F162" s="9">
        <v>4.68139799796474</v>
      </c>
      <c r="G162" s="5" t="s">
        <v>12</v>
      </c>
    </row>
    <row r="163" ht="15.5" spans="1:7">
      <c r="A163" s="5" t="s">
        <v>339</v>
      </c>
      <c r="B163" s="5" t="s">
        <v>340</v>
      </c>
      <c r="C163" s="6" t="s">
        <v>328</v>
      </c>
      <c r="D163" s="5" t="s">
        <v>11</v>
      </c>
      <c r="E163" s="5">
        <v>29.08</v>
      </c>
      <c r="F163" s="9">
        <v>5.05669906502844</v>
      </c>
      <c r="G163" s="5" t="s">
        <v>12</v>
      </c>
    </row>
    <row r="164" ht="15.5" spans="1:7">
      <c r="A164" s="5" t="s">
        <v>341</v>
      </c>
      <c r="B164" s="5" t="s">
        <v>342</v>
      </c>
      <c r="C164" s="6" t="s">
        <v>328</v>
      </c>
      <c r="D164" s="5" t="s">
        <v>11</v>
      </c>
      <c r="E164" s="5">
        <v>51.62</v>
      </c>
      <c r="F164" s="9">
        <v>5.91279398020687</v>
      </c>
      <c r="G164" s="5" t="s">
        <v>12</v>
      </c>
    </row>
    <row r="165" ht="15.5" spans="1:7">
      <c r="A165" s="5" t="s">
        <v>343</v>
      </c>
      <c r="B165" s="5" t="s">
        <v>344</v>
      </c>
      <c r="C165" s="6" t="s">
        <v>328</v>
      </c>
      <c r="D165" s="5" t="s">
        <v>11</v>
      </c>
      <c r="E165" s="5">
        <v>60.23</v>
      </c>
      <c r="F165" s="9">
        <v>8.92695982197691</v>
      </c>
      <c r="G165" s="5" t="s">
        <v>12</v>
      </c>
    </row>
    <row r="166" ht="15.5" spans="1:7">
      <c r="A166" s="5" t="s">
        <v>345</v>
      </c>
      <c r="B166" s="5" t="s">
        <v>346</v>
      </c>
      <c r="C166" s="6" t="s">
        <v>328</v>
      </c>
      <c r="D166" s="5" t="s">
        <v>11</v>
      </c>
      <c r="E166" s="5">
        <v>19.69</v>
      </c>
      <c r="F166" s="9">
        <v>4.81906900487285</v>
      </c>
      <c r="G166" s="5" t="s">
        <v>12</v>
      </c>
    </row>
    <row r="167" ht="15.5" spans="1:7">
      <c r="A167" s="5" t="s">
        <v>347</v>
      </c>
      <c r="B167" s="5" t="s">
        <v>348</v>
      </c>
      <c r="C167" s="6" t="s">
        <v>328</v>
      </c>
      <c r="D167" s="5" t="s">
        <v>11</v>
      </c>
      <c r="E167" s="5">
        <v>49.77</v>
      </c>
      <c r="F167" s="9">
        <v>10.5010190830955</v>
      </c>
      <c r="G167" s="5" t="s">
        <v>12</v>
      </c>
    </row>
    <row r="168" ht="15.5" spans="1:7">
      <c r="A168" s="5" t="s">
        <v>349</v>
      </c>
      <c r="B168" s="5" t="s">
        <v>350</v>
      </c>
      <c r="C168" s="6" t="s">
        <v>328</v>
      </c>
      <c r="D168" s="5" t="s">
        <v>11</v>
      </c>
      <c r="E168" s="5">
        <v>26.35</v>
      </c>
      <c r="F168" s="9">
        <v>8.30995388561347</v>
      </c>
      <c r="G168" s="5" t="s">
        <v>12</v>
      </c>
    </row>
    <row r="169" ht="15.5" spans="1:7">
      <c r="A169" s="5" t="s">
        <v>351</v>
      </c>
      <c r="B169" s="5" t="s">
        <v>352</v>
      </c>
      <c r="C169" s="6" t="s">
        <v>328</v>
      </c>
      <c r="D169" s="5" t="s">
        <v>11</v>
      </c>
      <c r="E169" s="5">
        <v>41.54</v>
      </c>
      <c r="F169" s="9">
        <v>3.31344629722867</v>
      </c>
      <c r="G169" s="5" t="s">
        <v>12</v>
      </c>
    </row>
    <row r="170" ht="15.5" spans="1:7">
      <c r="A170" s="5" t="s">
        <v>353</v>
      </c>
      <c r="B170" s="5" t="s">
        <v>354</v>
      </c>
      <c r="C170" s="6" t="s">
        <v>328</v>
      </c>
      <c r="D170" s="5" t="s">
        <v>11</v>
      </c>
      <c r="E170" s="5">
        <v>22.77</v>
      </c>
      <c r="F170" s="9">
        <v>5.05254934085818</v>
      </c>
      <c r="G170" s="5" t="s">
        <v>12</v>
      </c>
    </row>
    <row r="171" ht="15.5" spans="1:7">
      <c r="A171" s="5" t="s">
        <v>355</v>
      </c>
      <c r="B171" s="5" t="s">
        <v>356</v>
      </c>
      <c r="C171" s="6" t="s">
        <v>328</v>
      </c>
      <c r="D171" s="5" t="s">
        <v>11</v>
      </c>
      <c r="E171" s="5">
        <v>52.22</v>
      </c>
      <c r="F171" s="9">
        <v>-2.50856664650014</v>
      </c>
      <c r="G171" s="5" t="s">
        <v>12</v>
      </c>
    </row>
    <row r="172" ht="15.5" spans="1:7">
      <c r="A172" s="5" t="s">
        <v>357</v>
      </c>
      <c r="B172" s="5" t="s">
        <v>358</v>
      </c>
      <c r="C172" s="6" t="s">
        <v>328</v>
      </c>
      <c r="D172" s="5" t="s">
        <v>11</v>
      </c>
      <c r="E172" s="5">
        <v>19.77</v>
      </c>
      <c r="F172" s="9">
        <v>7.38334614359258</v>
      </c>
      <c r="G172" s="5" t="s">
        <v>12</v>
      </c>
    </row>
    <row r="173" ht="15.5" spans="1:7">
      <c r="A173" s="5" t="s">
        <v>359</v>
      </c>
      <c r="B173" s="5" t="s">
        <v>360</v>
      </c>
      <c r="C173" s="6" t="s">
        <v>328</v>
      </c>
      <c r="D173" s="5" t="s">
        <v>11</v>
      </c>
      <c r="E173" s="5">
        <v>24.95</v>
      </c>
      <c r="F173" s="9">
        <v>1.90076111064842</v>
      </c>
      <c r="G173" s="5" t="s">
        <v>12</v>
      </c>
    </row>
    <row r="174" ht="15.5" spans="1:7">
      <c r="A174" s="5" t="s">
        <v>361</v>
      </c>
      <c r="B174" s="5" t="s">
        <v>362</v>
      </c>
      <c r="C174" s="6" t="s">
        <v>328</v>
      </c>
      <c r="D174" s="5" t="s">
        <v>11</v>
      </c>
      <c r="E174" s="5">
        <v>14.46</v>
      </c>
      <c r="F174" s="9">
        <v>8.58951353452913</v>
      </c>
      <c r="G174" s="5" t="s">
        <v>12</v>
      </c>
    </row>
    <row r="175" ht="15.5" spans="1:7">
      <c r="A175" s="5" t="s">
        <v>363</v>
      </c>
      <c r="B175" s="5" t="s">
        <v>364</v>
      </c>
      <c r="C175" s="6" t="s">
        <v>328</v>
      </c>
      <c r="D175" s="5" t="s">
        <v>11</v>
      </c>
      <c r="E175" s="5">
        <v>23.85</v>
      </c>
      <c r="F175" s="9">
        <v>7.11523285190009</v>
      </c>
      <c r="G175" s="5" t="s">
        <v>12</v>
      </c>
    </row>
    <row r="176" ht="15.5" spans="1:7">
      <c r="A176" s="5" t="s">
        <v>365</v>
      </c>
      <c r="B176" s="5" t="s">
        <v>366</v>
      </c>
      <c r="C176" s="6" t="s">
        <v>328</v>
      </c>
      <c r="D176" s="5" t="s">
        <v>11</v>
      </c>
      <c r="E176" s="5">
        <v>30.83</v>
      </c>
      <c r="F176" s="9">
        <v>12.014245172758</v>
      </c>
      <c r="G176" s="5" t="s">
        <v>12</v>
      </c>
    </row>
    <row r="177" ht="15.5" spans="1:7">
      <c r="A177" s="5" t="s">
        <v>367</v>
      </c>
      <c r="B177" s="5" t="s">
        <v>368</v>
      </c>
      <c r="C177" s="6" t="s">
        <v>328</v>
      </c>
      <c r="D177" s="5" t="s">
        <v>11</v>
      </c>
      <c r="E177" s="5">
        <v>6.23</v>
      </c>
      <c r="F177" s="9">
        <v>1.72720845695513</v>
      </c>
      <c r="G177" s="5" t="s">
        <v>12</v>
      </c>
    </row>
    <row r="178" ht="15.5" spans="1:7">
      <c r="A178" s="5" t="s">
        <v>369</v>
      </c>
      <c r="B178" s="10" t="s">
        <v>370</v>
      </c>
      <c r="C178" s="6" t="s">
        <v>328</v>
      </c>
      <c r="D178" s="5" t="s">
        <v>11</v>
      </c>
      <c r="E178" s="10">
        <v>0</v>
      </c>
      <c r="F178" s="9">
        <v>1.01661653580228</v>
      </c>
      <c r="G178" s="5" t="s">
        <v>12</v>
      </c>
    </row>
    <row r="179" ht="15.5" spans="1:7">
      <c r="A179" s="5" t="s">
        <v>371</v>
      </c>
      <c r="B179" s="5" t="s">
        <v>372</v>
      </c>
      <c r="C179" s="6" t="s">
        <v>328</v>
      </c>
      <c r="D179" s="5" t="s">
        <v>11</v>
      </c>
      <c r="E179" s="5">
        <v>55.17</v>
      </c>
      <c r="F179" s="9">
        <v>6.08191005584289</v>
      </c>
      <c r="G179" s="5" t="s">
        <v>12</v>
      </c>
    </row>
    <row r="180" ht="15.5" spans="1:7">
      <c r="A180" s="5" t="s">
        <v>373</v>
      </c>
      <c r="B180" s="5" t="s">
        <v>374</v>
      </c>
      <c r="C180" s="6" t="s">
        <v>328</v>
      </c>
      <c r="D180" s="5" t="s">
        <v>11</v>
      </c>
      <c r="E180" s="5">
        <v>18.69</v>
      </c>
      <c r="F180" s="9">
        <v>7.09935836445788</v>
      </c>
      <c r="G180" s="5" t="s">
        <v>12</v>
      </c>
    </row>
    <row r="181" ht="15.5" spans="1:7">
      <c r="A181" s="5" t="s">
        <v>375</v>
      </c>
      <c r="B181" s="5" t="s">
        <v>376</v>
      </c>
      <c r="C181" s="6" t="s">
        <v>328</v>
      </c>
      <c r="D181" s="5" t="s">
        <v>11</v>
      </c>
      <c r="E181" s="5">
        <v>43.51</v>
      </c>
      <c r="F181" s="9">
        <v>10.22421969399</v>
      </c>
      <c r="G181" s="5" t="s">
        <v>12</v>
      </c>
    </row>
    <row r="182" ht="15.5" spans="1:7">
      <c r="A182" s="5" t="s">
        <v>377</v>
      </c>
      <c r="B182" s="5" t="s">
        <v>378</v>
      </c>
      <c r="C182" s="6" t="s">
        <v>328</v>
      </c>
      <c r="D182" s="5" t="s">
        <v>11</v>
      </c>
      <c r="E182" s="5">
        <v>39.46</v>
      </c>
      <c r="F182" s="9">
        <v>10.0993248030499</v>
      </c>
      <c r="G182" s="5" t="s">
        <v>12</v>
      </c>
    </row>
    <row r="183" ht="15.5" spans="1:7">
      <c r="A183" s="5" t="s">
        <v>379</v>
      </c>
      <c r="B183" s="5" t="s">
        <v>380</v>
      </c>
      <c r="C183" s="6" t="s">
        <v>328</v>
      </c>
      <c r="D183" s="5" t="s">
        <v>11</v>
      </c>
      <c r="E183" s="5">
        <v>47.87</v>
      </c>
      <c r="F183" s="9">
        <v>10.2235568546</v>
      </c>
      <c r="G183" s="5" t="s">
        <v>12</v>
      </c>
    </row>
    <row r="184" ht="15.5" spans="1:7">
      <c r="A184" s="5" t="s">
        <v>381</v>
      </c>
      <c r="B184" s="5" t="s">
        <v>382</v>
      </c>
      <c r="C184" s="6" t="s">
        <v>328</v>
      </c>
      <c r="D184" s="5" t="s">
        <v>11</v>
      </c>
      <c r="E184" s="5">
        <v>51.22</v>
      </c>
      <c r="F184" s="9">
        <v>5.82081416358696</v>
      </c>
      <c r="G184" s="5" t="s">
        <v>12</v>
      </c>
    </row>
    <row r="185" ht="15.5" spans="1:7">
      <c r="A185" s="5" t="s">
        <v>383</v>
      </c>
      <c r="B185" s="10" t="s">
        <v>384</v>
      </c>
      <c r="C185" s="6" t="s">
        <v>328</v>
      </c>
      <c r="D185" s="5" t="s">
        <v>11</v>
      </c>
      <c r="E185" s="10">
        <v>1.76</v>
      </c>
      <c r="F185" s="9">
        <v>-6.53256887315244</v>
      </c>
      <c r="G185" s="10" t="s">
        <v>12</v>
      </c>
    </row>
    <row r="186" ht="15.5" spans="1:7">
      <c r="A186" s="5" t="s">
        <v>385</v>
      </c>
      <c r="B186" s="5" t="s">
        <v>386</v>
      </c>
      <c r="C186" s="6" t="s">
        <v>328</v>
      </c>
      <c r="D186" s="5" t="s">
        <v>11</v>
      </c>
      <c r="E186" s="5">
        <v>31.45</v>
      </c>
      <c r="F186" s="9">
        <v>5.2063458572837</v>
      </c>
      <c r="G186" s="5" t="s">
        <v>12</v>
      </c>
    </row>
    <row r="187" ht="15.5" spans="1:7">
      <c r="A187" s="5" t="s">
        <v>387</v>
      </c>
      <c r="B187" s="10" t="s">
        <v>388</v>
      </c>
      <c r="C187" s="6" t="s">
        <v>328</v>
      </c>
      <c r="D187" s="5" t="s">
        <v>11</v>
      </c>
      <c r="E187" s="10">
        <v>41.44</v>
      </c>
      <c r="F187" s="9">
        <v>10.2230499611469</v>
      </c>
      <c r="G187" s="5" t="s">
        <v>12</v>
      </c>
    </row>
    <row r="188" ht="15.5" spans="1:7">
      <c r="A188" s="5" t="s">
        <v>389</v>
      </c>
      <c r="B188" s="10" t="s">
        <v>390</v>
      </c>
      <c r="C188" s="6" t="s">
        <v>328</v>
      </c>
      <c r="D188" s="5" t="s">
        <v>11</v>
      </c>
      <c r="E188" s="10">
        <v>47.77</v>
      </c>
      <c r="F188" s="9">
        <v>6.69990590073859</v>
      </c>
      <c r="G188" s="5" t="s">
        <v>12</v>
      </c>
    </row>
    <row r="189" ht="15.5" spans="1:7">
      <c r="A189" s="5" t="s">
        <v>391</v>
      </c>
      <c r="B189" s="5" t="s">
        <v>392</v>
      </c>
      <c r="C189" s="6" t="s">
        <v>328</v>
      </c>
      <c r="D189" s="5" t="s">
        <v>11</v>
      </c>
      <c r="E189" s="5">
        <v>91.38</v>
      </c>
      <c r="F189" s="9">
        <v>15.5100540106697</v>
      </c>
      <c r="G189" s="5" t="s">
        <v>12</v>
      </c>
    </row>
    <row r="190" ht="15.5" spans="1:7">
      <c r="A190" s="5" t="s">
        <v>393</v>
      </c>
      <c r="B190" s="5" t="s">
        <v>394</v>
      </c>
      <c r="C190" s="6" t="s">
        <v>328</v>
      </c>
      <c r="D190" s="5" t="s">
        <v>11</v>
      </c>
      <c r="E190" s="5">
        <v>66.46</v>
      </c>
      <c r="F190" s="9">
        <v>4.93647937388399</v>
      </c>
      <c r="G190" s="5" t="s">
        <v>12</v>
      </c>
    </row>
    <row r="191" ht="15.5" spans="1:7">
      <c r="A191" s="10" t="s">
        <v>395</v>
      </c>
      <c r="B191" s="10" t="s">
        <v>396</v>
      </c>
      <c r="C191" s="6" t="s">
        <v>328</v>
      </c>
      <c r="D191" s="10" t="s">
        <v>11</v>
      </c>
      <c r="E191" s="10">
        <v>68.54</v>
      </c>
      <c r="F191" s="9">
        <v>9.90652031351753</v>
      </c>
      <c r="G191" s="10" t="s">
        <v>12</v>
      </c>
    </row>
    <row r="192" ht="16.25" spans="1:7">
      <c r="A192" s="15" t="s">
        <v>397</v>
      </c>
      <c r="B192" s="15" t="s">
        <v>398</v>
      </c>
      <c r="C192" s="16" t="s">
        <v>328</v>
      </c>
      <c r="D192" s="15" t="s">
        <v>11</v>
      </c>
      <c r="E192" s="15">
        <v>83.4</v>
      </c>
      <c r="F192" s="17">
        <v>11.32256234223</v>
      </c>
      <c r="G192" s="15" t="s">
        <v>12</v>
      </c>
    </row>
    <row r="193" ht="15.5" spans="1:7">
      <c r="A193" s="18" t="s">
        <v>399</v>
      </c>
      <c r="B193" s="19"/>
      <c r="C193" s="19"/>
      <c r="D193" s="19"/>
      <c r="E193" s="20"/>
      <c r="F193" s="20"/>
      <c r="G193" s="10"/>
    </row>
    <row r="194" ht="15.5" spans="1:7">
      <c r="A194" s="18" t="s">
        <v>400</v>
      </c>
      <c r="B194" s="19"/>
      <c r="C194" s="19"/>
      <c r="D194" s="19"/>
      <c r="E194" s="20"/>
      <c r="F194" s="20"/>
      <c r="G194" s="5"/>
    </row>
    <row r="195" ht="15.5" spans="1:7">
      <c r="A195" s="21" t="s">
        <v>401</v>
      </c>
      <c r="B195" s="22"/>
      <c r="C195" s="22"/>
      <c r="D195" s="22"/>
      <c r="E195" s="23"/>
      <c r="F195" s="23"/>
      <c r="G195" s="10"/>
    </row>
    <row r="196" ht="15.5" spans="1:7">
      <c r="A196" s="18" t="s">
        <v>402</v>
      </c>
      <c r="B196" s="19"/>
      <c r="C196" s="19"/>
      <c r="D196" s="19"/>
      <c r="E196" s="20"/>
      <c r="F196" s="20"/>
      <c r="G196" s="5"/>
    </row>
    <row r="197" ht="15.5" spans="1:7">
      <c r="A197" s="18" t="s">
        <v>403</v>
      </c>
      <c r="B197" s="19"/>
      <c r="C197" s="19"/>
      <c r="D197" s="19"/>
      <c r="E197" s="20"/>
      <c r="F197" s="20"/>
      <c r="G197" s="10"/>
    </row>
    <row r="198" ht="15.5" spans="1:7">
      <c r="A198" s="18" t="s">
        <v>404</v>
      </c>
      <c r="B198" s="19"/>
      <c r="C198" s="19"/>
      <c r="D198" s="19"/>
      <c r="E198" s="20"/>
      <c r="F198" s="20"/>
      <c r="G198" s="5"/>
    </row>
    <row r="199" ht="15.5" spans="1:7">
      <c r="A199" s="18" t="s">
        <v>405</v>
      </c>
      <c r="B199" s="19"/>
      <c r="C199" s="19"/>
      <c r="D199" s="19"/>
      <c r="E199" s="20"/>
      <c r="F199" s="20"/>
      <c r="G199" s="10"/>
    </row>
    <row r="200" spans="1:6">
      <c r="A200" s="19"/>
      <c r="B200" s="19"/>
      <c r="C200" s="19"/>
      <c r="D200" s="19"/>
      <c r="E200" s="20"/>
      <c r="F200" s="20"/>
    </row>
    <row r="201" spans="1:4">
      <c r="A201" s="24"/>
      <c r="B201" s="24"/>
      <c r="C201" s="24"/>
      <c r="D201" s="24"/>
    </row>
    <row r="202" spans="1:4">
      <c r="A202" s="24"/>
      <c r="B202" s="24"/>
      <c r="C202" s="24"/>
      <c r="D202" s="24"/>
    </row>
    <row r="203" spans="1:4">
      <c r="A203" s="24"/>
      <c r="B203" s="24"/>
      <c r="C203" s="24"/>
      <c r="D203" s="24"/>
    </row>
    <row r="204" spans="1:4">
      <c r="A204" s="24"/>
      <c r="B204" s="24"/>
      <c r="C204" s="24"/>
      <c r="D204" s="24"/>
    </row>
    <row r="205" spans="1:4">
      <c r="A205" s="24"/>
      <c r="B205" s="24"/>
      <c r="C205" s="24"/>
      <c r="D205" s="24"/>
    </row>
    <row r="206" spans="1:4">
      <c r="A206" s="24"/>
      <c r="B206" s="24"/>
      <c r="C206" s="24"/>
      <c r="D206" s="24"/>
    </row>
    <row r="207" spans="1:4">
      <c r="A207" s="24"/>
      <c r="B207" s="24"/>
      <c r="C207" s="24"/>
      <c r="D207" s="24"/>
    </row>
    <row r="208" spans="1:4">
      <c r="A208" s="24"/>
      <c r="B208" s="24"/>
      <c r="C208" s="24"/>
      <c r="D208" s="24"/>
    </row>
    <row r="209" spans="1:4">
      <c r="A209" s="24"/>
      <c r="B209" s="24"/>
      <c r="C209" s="24"/>
      <c r="D209" s="24"/>
    </row>
    <row r="210" spans="1:4">
      <c r="A210" s="24"/>
      <c r="B210" s="24"/>
      <c r="C210" s="24"/>
      <c r="D210" s="24"/>
    </row>
    <row r="211" spans="1:4">
      <c r="A211" s="24"/>
      <c r="B211" s="24"/>
      <c r="C211" s="24"/>
      <c r="D211" s="24"/>
    </row>
    <row r="212" spans="1:4">
      <c r="A212" s="24"/>
      <c r="B212" s="24"/>
      <c r="C212" s="24"/>
      <c r="D212" s="24"/>
    </row>
    <row r="213" spans="1:4">
      <c r="A213" s="24"/>
      <c r="B213" s="24"/>
      <c r="C213" s="24"/>
      <c r="D213" s="24"/>
    </row>
    <row r="214" spans="1:4">
      <c r="A214" s="24"/>
      <c r="B214" s="24"/>
      <c r="C214" s="24"/>
      <c r="D214" s="24"/>
    </row>
    <row r="215" spans="1:4">
      <c r="A215" s="24"/>
      <c r="B215" s="24"/>
      <c r="C215" s="24"/>
      <c r="D215" s="24"/>
    </row>
    <row r="216" spans="1:4">
      <c r="A216" s="24"/>
      <c r="B216" s="24"/>
      <c r="C216" s="24"/>
      <c r="D216" s="24"/>
    </row>
    <row r="217" spans="1:4">
      <c r="A217" s="24"/>
      <c r="B217" s="24"/>
      <c r="C217" s="24"/>
      <c r="D217" s="24"/>
    </row>
    <row r="218" spans="1:4">
      <c r="A218" s="24"/>
      <c r="B218" s="24"/>
      <c r="C218" s="24"/>
      <c r="D218" s="24"/>
    </row>
    <row r="219" spans="1:4">
      <c r="A219" s="24"/>
      <c r="B219" s="24"/>
      <c r="C219" s="24"/>
      <c r="D219" s="24"/>
    </row>
    <row r="220" spans="1:4">
      <c r="A220" s="24"/>
      <c r="B220" s="24"/>
      <c r="C220" s="24"/>
      <c r="D220" s="24"/>
    </row>
    <row r="221" spans="1:4">
      <c r="A221" s="24"/>
      <c r="B221" s="24"/>
      <c r="C221" s="24"/>
      <c r="D221" s="24"/>
    </row>
    <row r="222" spans="1:4">
      <c r="A222" s="24"/>
      <c r="B222" s="24"/>
      <c r="C222" s="24"/>
      <c r="D222" s="24"/>
    </row>
    <row r="223" spans="1:4">
      <c r="A223" s="24"/>
      <c r="B223" s="24"/>
      <c r="C223" s="24"/>
      <c r="D223" s="24"/>
    </row>
    <row r="224" spans="1:4">
      <c r="A224" s="24"/>
      <c r="B224" s="24"/>
      <c r="C224" s="24"/>
      <c r="D224" s="24"/>
    </row>
    <row r="225" spans="1:4">
      <c r="A225" s="24"/>
      <c r="B225" s="24"/>
      <c r="C225" s="24"/>
      <c r="D225" s="24"/>
    </row>
    <row r="226" spans="1:4">
      <c r="A226" s="24"/>
      <c r="B226" s="24"/>
      <c r="C226" s="24"/>
      <c r="D226" s="24"/>
    </row>
    <row r="227" spans="1:4">
      <c r="A227" s="24"/>
      <c r="B227" s="24"/>
      <c r="C227" s="24"/>
      <c r="D227" s="24"/>
    </row>
    <row r="228" spans="1:4">
      <c r="A228" s="24"/>
      <c r="B228" s="24"/>
      <c r="C228" s="24"/>
      <c r="D228" s="24"/>
    </row>
    <row r="229" spans="1:4">
      <c r="A229" s="24"/>
      <c r="B229" s="24"/>
      <c r="C229" s="24"/>
      <c r="D229" s="24"/>
    </row>
    <row r="230" spans="1:4">
      <c r="A230" s="24"/>
      <c r="B230" s="24"/>
      <c r="C230" s="24"/>
      <c r="D230" s="24"/>
    </row>
    <row r="231" spans="1:4">
      <c r="A231" s="24"/>
      <c r="B231" s="24"/>
      <c r="C231" s="24"/>
      <c r="D231" s="24"/>
    </row>
    <row r="232" spans="1:4">
      <c r="A232" s="24"/>
      <c r="B232" s="24"/>
      <c r="C232" s="24"/>
      <c r="D232" s="24"/>
    </row>
    <row r="233" spans="1:4">
      <c r="A233" s="24"/>
      <c r="B233" s="24"/>
      <c r="C233" s="24"/>
      <c r="D233" s="24"/>
    </row>
    <row r="234" spans="1:4">
      <c r="A234" s="24"/>
      <c r="B234" s="24"/>
      <c r="C234" s="24"/>
      <c r="D234" s="24"/>
    </row>
    <row r="235" spans="1:4">
      <c r="A235" s="24"/>
      <c r="B235" s="24"/>
      <c r="C235" s="24"/>
      <c r="D235" s="24"/>
    </row>
    <row r="236" spans="1:4">
      <c r="A236" s="24"/>
      <c r="B236" s="24"/>
      <c r="C236" s="24"/>
      <c r="D236" s="24"/>
    </row>
  </sheetData>
  <autoFilter ref="A2:F199">
    <extLst/>
  </autoFilter>
  <mergeCells count="1">
    <mergeCell ref="A1:G1"/>
  </mergeCells>
  <conditionalFormatting sqref="A1">
    <cfRule type="duplicateValues" dxfId="0" priority="30"/>
  </conditionalFormatting>
  <conditionalFormatting sqref="F3">
    <cfRule type="duplicateValues" dxfId="0" priority="1"/>
  </conditionalFormatting>
  <conditionalFormatting sqref="A2:B2 A193:B1048576">
    <cfRule type="duplicateValues" dxfId="0" priority="3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花火</cp:lastModifiedBy>
  <dcterms:created xsi:type="dcterms:W3CDTF">2021-06-16T07:09:00Z</dcterms:created>
  <dcterms:modified xsi:type="dcterms:W3CDTF">2022-09-09T18:0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04108A5EE0754BD2B3F575013817ACD5</vt:lpwstr>
  </property>
</Properties>
</file>